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2"/>
  <workbookPr defaultThemeVersion="124226"/>
  <bookViews>
    <workbookView xWindow="600" yWindow="135" windowWidth="19395" windowHeight="7605"/>
  </bookViews>
  <sheets>
    <sheet name="T1_T2_T3_vs_T4_T5_T6.DEG.final" sheetId="1" r:id="rId1"/>
  </sheets>
  <calcPr calcId="145621"/>
</workbook>
</file>

<file path=xl/calcChain.xml><?xml version="1.0" encoding="utf-8"?>
<calcChain xmlns="http://schemas.openxmlformats.org/spreadsheetml/2006/main">
  <c r="O90" i="1" l="1"/>
</calcChain>
</file>

<file path=xl/sharedStrings.xml><?xml version="1.0" encoding="utf-8"?>
<sst xmlns="http://schemas.openxmlformats.org/spreadsheetml/2006/main" count="191" uniqueCount="106">
  <si>
    <t>T1_Count</t>
  </si>
  <si>
    <t>T2_Count</t>
  </si>
  <si>
    <t>T3_Count</t>
  </si>
  <si>
    <t>T4_Count</t>
  </si>
  <si>
    <t>T5_Count</t>
  </si>
  <si>
    <t>T6_Count</t>
  </si>
  <si>
    <t>T1_FPKM</t>
  </si>
  <si>
    <t>T2_FPKM</t>
  </si>
  <si>
    <t>T3_FPKM</t>
  </si>
  <si>
    <t>T4_FPKM</t>
  </si>
  <si>
    <t>T5_FPKM</t>
  </si>
  <si>
    <t>T6_FPKM</t>
  </si>
  <si>
    <t>FDR</t>
  </si>
  <si>
    <t>log2FC</t>
  </si>
  <si>
    <t>regulated</t>
  </si>
  <si>
    <t>ENSGALG00000000081</t>
  </si>
  <si>
    <t>up</t>
  </si>
  <si>
    <t>ENSGALG00000000243</t>
  </si>
  <si>
    <t>down</t>
  </si>
  <si>
    <t>ENSGALG00000001828</t>
  </si>
  <si>
    <t>ENSGALG00000002898</t>
  </si>
  <si>
    <t>ENSGALG00000003743</t>
  </si>
  <si>
    <t>ENSGALG00000003955</t>
  </si>
  <si>
    <t>ENSGALG00000004393</t>
  </si>
  <si>
    <t>ENSGALG00000004691</t>
  </si>
  <si>
    <t>ENSGALG00000005401</t>
  </si>
  <si>
    <t>ENSGALG00000005620</t>
  </si>
  <si>
    <t>ENSGALG00000005692</t>
  </si>
  <si>
    <t>ENSGALG00000005782</t>
  </si>
  <si>
    <t>ENSGALG00000005918</t>
  </si>
  <si>
    <t>ENSGALG00000006003</t>
  </si>
  <si>
    <t>ENSGALG00000006449</t>
  </si>
  <si>
    <t>ENSGALG00000006637</t>
  </si>
  <si>
    <t>ENSGALG00000006658</t>
  </si>
  <si>
    <t>ENSGALG00000006689</t>
  </si>
  <si>
    <t>ENSGALG00000007254</t>
  </si>
  <si>
    <t>ENSGALG00000007594</t>
  </si>
  <si>
    <t>ENSGALG00000007766</t>
  </si>
  <si>
    <t>ENSGALG00000007819</t>
  </si>
  <si>
    <t>ENSGALG00000008263</t>
  </si>
  <si>
    <t>ENSGALG00000008855</t>
  </si>
  <si>
    <t>ENSGALG00000008998</t>
  </si>
  <si>
    <t>ENSGALG00000009002</t>
  </si>
  <si>
    <t>ENSGALG00000009007</t>
  </si>
  <si>
    <t>ENSGALG00000009078</t>
  </si>
  <si>
    <t>ENSGALG00000009105</t>
  </si>
  <si>
    <t>ENSGALG00000009553</t>
  </si>
  <si>
    <t>ENSGALG00000010282</t>
  </si>
  <si>
    <t>ENSGALG00000010826</t>
  </si>
  <si>
    <t>ENSGALG00000010837</t>
  </si>
  <si>
    <t>ENSGALG00000011121</t>
  </si>
  <si>
    <t>ENSGALG00000011221</t>
  </si>
  <si>
    <t>ENSGALG00000011254</t>
  </si>
  <si>
    <t>ENSGALG00000011266</t>
  </si>
  <si>
    <t>ENSGALG00000011360</t>
  </si>
  <si>
    <t>ENSGALG00000011404</t>
  </si>
  <si>
    <t>ENSGALG00000011487</t>
  </si>
  <si>
    <t>ENSGALG00000011566</t>
  </si>
  <si>
    <t>ENSGALG00000012111</t>
  </si>
  <si>
    <t>ENSGALG00000012321</t>
  </si>
  <si>
    <t>ENSGALG00000012610</t>
  </si>
  <si>
    <t>ENSGALG00000013617</t>
  </si>
  <si>
    <t>ENSGALG00000013941</t>
  </si>
  <si>
    <t>ENSGALG00000014453</t>
  </si>
  <si>
    <t>ENSGALG00000014870</t>
  </si>
  <si>
    <t>ENSGALG00000014917</t>
  </si>
  <si>
    <t>ENSGALG00000015167</t>
  </si>
  <si>
    <t>ENSGALG00000015440</t>
  </si>
  <si>
    <t>ENSGALG00000015463</t>
  </si>
  <si>
    <t>ENSGALG00000015622</t>
  </si>
  <si>
    <t>ENSGALG00000015779</t>
  </si>
  <si>
    <t>ENSGALG00000016231</t>
  </si>
  <si>
    <t>ENSGALG00000016300</t>
  </si>
  <si>
    <t>ENSGALG00000016426</t>
  </si>
  <si>
    <t>ENSGALG00000016767</t>
  </si>
  <si>
    <t>ENSGALG00000016839</t>
  </si>
  <si>
    <t>ENSGALG00000016933</t>
  </si>
  <si>
    <t>ENSGALG00000017053</t>
  </si>
  <si>
    <t>ENSGALG00000017150</t>
  </si>
  <si>
    <t>ENSGALG00000017213</t>
  </si>
  <si>
    <t>ENSGALG00000018875</t>
  </si>
  <si>
    <t>ENSGALG00000019156</t>
  </si>
  <si>
    <t>ENSGALG00000020742</t>
  </si>
  <si>
    <t>ENSGALG00000021272</t>
  </si>
  <si>
    <t>ENSGALG00000021357</t>
  </si>
  <si>
    <t>ENSGALG00000023961</t>
  </si>
  <si>
    <t>ENSGALG00000026200</t>
  </si>
  <si>
    <t>ENSGALG00000026287</t>
  </si>
  <si>
    <t>ENSGALG00000026594</t>
  </si>
  <si>
    <t>ENSGALG00000026858</t>
  </si>
  <si>
    <t>ENSGALG00000027174</t>
  </si>
  <si>
    <t>ENSGALG00000027323</t>
  </si>
  <si>
    <t>ENSGALG00000027891</t>
  </si>
  <si>
    <t>ENSGALG00000028043</t>
  </si>
  <si>
    <t>ENSGALG00000028774</t>
  </si>
  <si>
    <t>ENSGALG00000028778</t>
  </si>
  <si>
    <t>ENSGALG00000028896</t>
  </si>
  <si>
    <t>Gallus_gallus_newGene_1236</t>
  </si>
  <si>
    <t>Gallus_gallus_newGene_1780</t>
  </si>
  <si>
    <t>Gallus_gallus_newGene_1877</t>
  </si>
  <si>
    <t>Gallus_gallus_newGene_1911</t>
  </si>
  <si>
    <t>Gallus_gallus_newGene_2870</t>
  </si>
  <si>
    <t>Gallus_gallus_newGene_4142</t>
  </si>
  <si>
    <t>Gallus_gallus_newGene_875</t>
  </si>
  <si>
    <t>Gene ID</t>
    <phoneticPr fontId="18" type="noConversion"/>
  </si>
  <si>
    <t>Table S1 Differentially expressed genes</t>
    <phoneticPr fontId="18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1" x14ac:knownFonts="1">
    <font>
      <sz val="11"/>
      <color theme="1"/>
      <name val="宋体"/>
      <family val="2"/>
      <charset val="134"/>
      <scheme val="minor"/>
    </font>
    <font>
      <sz val="11"/>
      <color theme="1"/>
      <name val="宋体"/>
      <family val="2"/>
      <charset val="134"/>
      <scheme val="minor"/>
    </font>
    <font>
      <b/>
      <sz val="18"/>
      <color theme="3"/>
      <name val="宋体"/>
      <family val="2"/>
      <charset val="134"/>
      <scheme val="major"/>
    </font>
    <font>
      <b/>
      <sz val="15"/>
      <color theme="3"/>
      <name val="宋体"/>
      <family val="2"/>
      <charset val="134"/>
      <scheme val="minor"/>
    </font>
    <font>
      <b/>
      <sz val="13"/>
      <color theme="3"/>
      <name val="宋体"/>
      <family val="2"/>
      <charset val="134"/>
      <scheme val="minor"/>
    </font>
    <font>
      <b/>
      <sz val="11"/>
      <color theme="3"/>
      <name val="宋体"/>
      <family val="2"/>
      <charset val="134"/>
      <scheme val="minor"/>
    </font>
    <font>
      <sz val="11"/>
      <color rgb="FF006100"/>
      <name val="宋体"/>
      <family val="2"/>
      <charset val="134"/>
      <scheme val="minor"/>
    </font>
    <font>
      <sz val="11"/>
      <color rgb="FF9C0006"/>
      <name val="宋体"/>
      <family val="2"/>
      <charset val="134"/>
      <scheme val="minor"/>
    </font>
    <font>
      <sz val="11"/>
      <color rgb="FF9C6500"/>
      <name val="宋体"/>
      <family val="2"/>
      <charset val="134"/>
      <scheme val="minor"/>
    </font>
    <font>
      <sz val="11"/>
      <color rgb="FF3F3F76"/>
      <name val="宋体"/>
      <family val="2"/>
      <charset val="134"/>
      <scheme val="minor"/>
    </font>
    <font>
      <b/>
      <sz val="11"/>
      <color rgb="FF3F3F3F"/>
      <name val="宋体"/>
      <family val="2"/>
      <charset val="134"/>
      <scheme val="minor"/>
    </font>
    <font>
      <b/>
      <sz val="11"/>
      <color rgb="FFFA7D00"/>
      <name val="宋体"/>
      <family val="2"/>
      <charset val="134"/>
      <scheme val="minor"/>
    </font>
    <font>
      <sz val="11"/>
      <color rgb="FFFA7D00"/>
      <name val="宋体"/>
      <family val="2"/>
      <charset val="134"/>
      <scheme val="minor"/>
    </font>
    <font>
      <b/>
      <sz val="11"/>
      <color theme="0"/>
      <name val="宋体"/>
      <family val="2"/>
      <charset val="134"/>
      <scheme val="minor"/>
    </font>
    <font>
      <sz val="11"/>
      <color rgb="FFFF0000"/>
      <name val="宋体"/>
      <family val="2"/>
      <charset val="134"/>
      <scheme val="minor"/>
    </font>
    <font>
      <i/>
      <sz val="11"/>
      <color rgb="FF7F7F7F"/>
      <name val="宋体"/>
      <family val="2"/>
      <charset val="134"/>
      <scheme val="minor"/>
    </font>
    <font>
      <b/>
      <sz val="11"/>
      <color theme="1"/>
      <name val="宋体"/>
      <family val="2"/>
      <charset val="134"/>
      <scheme val="minor"/>
    </font>
    <font>
      <sz val="11"/>
      <color theme="0"/>
      <name val="宋体"/>
      <family val="2"/>
      <charset val="134"/>
      <scheme val="minor"/>
    </font>
    <font>
      <sz val="9"/>
      <name val="宋体"/>
      <family val="2"/>
      <charset val="134"/>
      <scheme val="minor"/>
    </font>
    <font>
      <sz val="12"/>
      <color theme="1"/>
      <name val="Times New Roman"/>
      <family val="1"/>
    </font>
    <font>
      <b/>
      <sz val="16"/>
      <color theme="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7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7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7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7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7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7" fillId="32" borderId="0" applyNumberFormat="0" applyBorder="0" applyAlignment="0" applyProtection="0">
      <alignment vertical="center"/>
    </xf>
  </cellStyleXfs>
  <cellXfs count="4">
    <xf numFmtId="0" fontId="0" fillId="0" borderId="0" xfId="0">
      <alignment vertical="center"/>
    </xf>
    <xf numFmtId="0" fontId="19" fillId="0" borderId="0" xfId="0" applyFont="1" applyAlignment="1">
      <alignment horizontal="left" vertical="center"/>
    </xf>
    <xf numFmtId="11" fontId="19" fillId="0" borderId="0" xfId="0" applyNumberFormat="1" applyFont="1" applyAlignment="1">
      <alignment horizontal="left" vertical="center"/>
    </xf>
    <xf numFmtId="0" fontId="20" fillId="0" borderId="0" xfId="0" applyFont="1" applyAlignment="1">
      <alignment horizontal="center" vertical="center"/>
    </xf>
  </cellXfs>
  <cellStyles count="42">
    <cellStyle name="20% - 强调文字颜色 1" xfId="19" builtinId="30" customBuiltin="1"/>
    <cellStyle name="20% - 强调文字颜色 2" xfId="23" builtinId="34" customBuiltin="1"/>
    <cellStyle name="20% - 强调文字颜色 3" xfId="27" builtinId="38" customBuiltin="1"/>
    <cellStyle name="20% - 强调文字颜色 4" xfId="31" builtinId="42" customBuiltin="1"/>
    <cellStyle name="20% - 强调文字颜色 5" xfId="35" builtinId="46" customBuiltin="1"/>
    <cellStyle name="20% - 强调文字颜色 6" xfId="39" builtinId="50" customBuiltin="1"/>
    <cellStyle name="40% - 强调文字颜色 1" xfId="20" builtinId="31" customBuiltin="1"/>
    <cellStyle name="40% - 强调文字颜色 2" xfId="24" builtinId="35" customBuiltin="1"/>
    <cellStyle name="40% - 强调文字颜色 3" xfId="28" builtinId="39" customBuiltin="1"/>
    <cellStyle name="40% - 强调文字颜色 4" xfId="32" builtinId="43" customBuiltin="1"/>
    <cellStyle name="40% - 强调文字颜色 5" xfId="36" builtinId="47" customBuiltin="1"/>
    <cellStyle name="40% - 强调文字颜色 6" xfId="40" builtinId="51" customBuiltin="1"/>
    <cellStyle name="60% - 强调文字颜色 1" xfId="21" builtinId="32" customBuiltin="1"/>
    <cellStyle name="60% - 强调文字颜色 2" xfId="25" builtinId="36" customBuiltin="1"/>
    <cellStyle name="60% - 强调文字颜色 3" xfId="29" builtinId="40" customBuiltin="1"/>
    <cellStyle name="60% - 强调文字颜色 4" xfId="33" builtinId="44" customBuiltin="1"/>
    <cellStyle name="60% - 强调文字颜色 5" xfId="37" builtinId="48" customBuiltin="1"/>
    <cellStyle name="60% - 强调文字颜色 6" xfId="41" builtinId="52" customBuiltin="1"/>
    <cellStyle name="标题" xfId="1" builtinId="15" customBuiltin="1"/>
    <cellStyle name="标题 1" xfId="2" builtinId="16" customBuiltin="1"/>
    <cellStyle name="标题 2" xfId="3" builtinId="17" customBuiltin="1"/>
    <cellStyle name="标题 3" xfId="4" builtinId="18" customBuiltin="1"/>
    <cellStyle name="标题 4" xfId="5" builtinId="19" customBuiltin="1"/>
    <cellStyle name="差" xfId="7" builtinId="27" customBuiltin="1"/>
    <cellStyle name="常规" xfId="0" builtinId="0"/>
    <cellStyle name="好" xfId="6" builtinId="26" customBuiltin="1"/>
    <cellStyle name="汇总" xfId="17" builtinId="25" customBuiltin="1"/>
    <cellStyle name="计算" xfId="11" builtinId="22" customBuiltin="1"/>
    <cellStyle name="检查单元格" xfId="13" builtinId="23" customBuiltin="1"/>
    <cellStyle name="解释性文本" xfId="16" builtinId="53" customBuiltin="1"/>
    <cellStyle name="警告文本" xfId="14" builtinId="11" customBuiltin="1"/>
    <cellStyle name="链接单元格" xfId="12" builtinId="24" customBuiltin="1"/>
    <cellStyle name="强调文字颜色 1" xfId="18" builtinId="29" customBuiltin="1"/>
    <cellStyle name="强调文字颜色 2" xfId="22" builtinId="33" customBuiltin="1"/>
    <cellStyle name="强调文字颜色 3" xfId="26" builtinId="37" customBuiltin="1"/>
    <cellStyle name="强调文字颜色 4" xfId="30" builtinId="41" customBuiltin="1"/>
    <cellStyle name="强调文字颜色 5" xfId="34" builtinId="45" customBuiltin="1"/>
    <cellStyle name="强调文字颜色 6" xfId="38" builtinId="49" customBuiltin="1"/>
    <cellStyle name="适中" xfId="8" builtinId="28" customBuiltin="1"/>
    <cellStyle name="输出" xfId="10" builtinId="21" customBuiltin="1"/>
    <cellStyle name="输入" xfId="9" builtinId="20" customBuiltin="1"/>
    <cellStyle name="注释" xfId="15" builtinId="10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90"/>
  <sheetViews>
    <sheetView tabSelected="1" topLeftCell="D1" workbookViewId="0">
      <selection activeCell="Q3" sqref="Q3:R90"/>
    </sheetView>
  </sheetViews>
  <sheetFormatPr defaultRowHeight="15.75" x14ac:dyDescent="0.15"/>
  <cols>
    <col min="1" max="1" width="21.625" style="1" customWidth="1"/>
    <col min="2" max="10" width="9.25" style="1" bestFit="1" customWidth="1"/>
    <col min="11" max="11" width="10.75" style="1" bestFit="1" customWidth="1"/>
    <col min="12" max="14" width="13.125" style="1" bestFit="1" customWidth="1"/>
    <col min="15" max="15" width="13.625" style="1" bestFit="1" customWidth="1"/>
    <col min="16" max="16384" width="9" style="1"/>
  </cols>
  <sheetData>
    <row r="1" spans="1:16" x14ac:dyDescent="0.15">
      <c r="A1" s="3" t="s">
        <v>105</v>
      </c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</row>
    <row r="2" spans="1:16" ht="20.25" customHeight="1" x14ac:dyDescent="0.15">
      <c r="A2" s="3"/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</row>
    <row r="3" spans="1:16" x14ac:dyDescent="0.15">
      <c r="A3" s="1" t="s">
        <v>104</v>
      </c>
      <c r="B3" s="1" t="s">
        <v>0</v>
      </c>
      <c r="C3" s="1" t="s">
        <v>1</v>
      </c>
      <c r="D3" s="1" t="s">
        <v>2</v>
      </c>
      <c r="E3" s="1" t="s">
        <v>3</v>
      </c>
      <c r="F3" s="1" t="s">
        <v>4</v>
      </c>
      <c r="G3" s="1" t="s">
        <v>5</v>
      </c>
      <c r="H3" s="1" t="s">
        <v>6</v>
      </c>
      <c r="I3" s="1" t="s">
        <v>7</v>
      </c>
      <c r="J3" s="1" t="s">
        <v>8</v>
      </c>
      <c r="K3" s="1" t="s">
        <v>9</v>
      </c>
      <c r="L3" s="1" t="s">
        <v>10</v>
      </c>
      <c r="M3" s="1" t="s">
        <v>11</v>
      </c>
      <c r="N3" s="1" t="s">
        <v>12</v>
      </c>
      <c r="O3" s="1" t="s">
        <v>13</v>
      </c>
      <c r="P3" s="1" t="s">
        <v>14</v>
      </c>
    </row>
    <row r="4" spans="1:16" x14ac:dyDescent="0.15">
      <c r="A4" s="1" t="s">
        <v>15</v>
      </c>
      <c r="B4" s="1">
        <v>7</v>
      </c>
      <c r="C4" s="1">
        <v>5</v>
      </c>
      <c r="D4" s="1">
        <v>13</v>
      </c>
      <c r="E4" s="1">
        <v>52</v>
      </c>
      <c r="F4" s="1">
        <v>24</v>
      </c>
      <c r="G4" s="1">
        <v>54</v>
      </c>
      <c r="H4" s="1">
        <v>0.13523788091726599</v>
      </c>
      <c r="I4" s="1">
        <v>0.14382557491594999</v>
      </c>
      <c r="J4" s="1">
        <v>0.246900236</v>
      </c>
      <c r="K4" s="1">
        <v>0.939924237163</v>
      </c>
      <c r="L4" s="1">
        <v>0.43578619738899999</v>
      </c>
      <c r="M4" s="1">
        <v>1.0301390916793001</v>
      </c>
      <c r="N4" s="1">
        <v>3.4227716463516002E-2</v>
      </c>
      <c r="O4" s="1">
        <v>2.38234529891476</v>
      </c>
      <c r="P4" s="1" t="s">
        <v>16</v>
      </c>
    </row>
    <row r="5" spans="1:16" x14ac:dyDescent="0.15">
      <c r="A5" s="1" t="s">
        <v>17</v>
      </c>
      <c r="B5" s="1">
        <v>663</v>
      </c>
      <c r="C5" s="1">
        <v>531</v>
      </c>
      <c r="D5" s="1">
        <v>517</v>
      </c>
      <c r="E5" s="1">
        <v>146</v>
      </c>
      <c r="F5" s="1">
        <v>220</v>
      </c>
      <c r="G5" s="1">
        <v>187</v>
      </c>
      <c r="H5" s="1">
        <v>34.404519000000001</v>
      </c>
      <c r="I5" s="1">
        <v>25.117653947699999</v>
      </c>
      <c r="J5" s="1">
        <v>27.848925278800099</v>
      </c>
      <c r="K5" s="1">
        <v>5.0069207999999996</v>
      </c>
      <c r="L5" s="1">
        <v>9.4150217990799305</v>
      </c>
      <c r="M5" s="1">
        <v>7.5090995278859998</v>
      </c>
      <c r="N5" s="2">
        <v>1.7986954272599399E-7</v>
      </c>
      <c r="O5" s="1">
        <v>-1.6288341279990199</v>
      </c>
      <c r="P5" s="1" t="s">
        <v>18</v>
      </c>
    </row>
    <row r="6" spans="1:16" x14ac:dyDescent="0.15">
      <c r="A6" s="1" t="s">
        <v>19</v>
      </c>
      <c r="B6" s="1">
        <v>1388</v>
      </c>
      <c r="C6" s="1">
        <v>801</v>
      </c>
      <c r="D6" s="1">
        <v>1515</v>
      </c>
      <c r="E6" s="1">
        <v>2878</v>
      </c>
      <c r="F6" s="1">
        <v>4533</v>
      </c>
      <c r="G6" s="1">
        <v>3699</v>
      </c>
      <c r="H6" s="1">
        <v>27.057303087000001</v>
      </c>
      <c r="I6" s="1">
        <v>15.76753908841</v>
      </c>
      <c r="J6" s="1">
        <v>28.716982002472999</v>
      </c>
      <c r="K6" s="1">
        <v>53.565310222000001</v>
      </c>
      <c r="L6" s="1">
        <v>91.680460000001801</v>
      </c>
      <c r="M6" s="1">
        <v>76.508910999999998</v>
      </c>
      <c r="N6" s="1">
        <v>1.9776783801617599E-4</v>
      </c>
      <c r="O6" s="1">
        <v>1.58712265367363</v>
      </c>
      <c r="P6" s="1" t="s">
        <v>16</v>
      </c>
    </row>
    <row r="7" spans="1:16" x14ac:dyDescent="0.15">
      <c r="A7" s="1" t="s">
        <v>20</v>
      </c>
      <c r="B7" s="1">
        <v>675</v>
      </c>
      <c r="C7" s="1">
        <v>753</v>
      </c>
      <c r="D7" s="1">
        <v>799</v>
      </c>
      <c r="E7" s="1">
        <v>274</v>
      </c>
      <c r="F7" s="1">
        <v>508</v>
      </c>
      <c r="G7" s="1">
        <v>252</v>
      </c>
      <c r="H7" s="1">
        <v>4.0417829999999997</v>
      </c>
      <c r="I7" s="1">
        <v>4.5939199999999998</v>
      </c>
      <c r="J7" s="1">
        <v>4.9843500000000001</v>
      </c>
      <c r="K7" s="1">
        <v>1.6819360000000001</v>
      </c>
      <c r="L7" s="1">
        <v>3.1900559999999998</v>
      </c>
      <c r="M7" s="1">
        <v>1.572184</v>
      </c>
      <c r="N7" s="1">
        <v>1.6188434991808501E-3</v>
      </c>
      <c r="O7" s="1">
        <v>-1.1059901608645499</v>
      </c>
      <c r="P7" s="1" t="s">
        <v>18</v>
      </c>
    </row>
    <row r="8" spans="1:16" x14ac:dyDescent="0.15">
      <c r="A8" s="1" t="s">
        <v>21</v>
      </c>
      <c r="B8" s="1">
        <v>809</v>
      </c>
      <c r="C8" s="1">
        <v>663</v>
      </c>
      <c r="D8" s="1">
        <v>968</v>
      </c>
      <c r="E8" s="1">
        <v>1311</v>
      </c>
      <c r="F8" s="1">
        <v>1664</v>
      </c>
      <c r="G8" s="1">
        <v>2164</v>
      </c>
      <c r="H8" s="1">
        <v>8.5885300000000004</v>
      </c>
      <c r="I8" s="1">
        <v>8.6487599999999993</v>
      </c>
      <c r="J8" s="1">
        <v>12.657069999999999</v>
      </c>
      <c r="K8" s="1">
        <v>15.022489999999999</v>
      </c>
      <c r="L8" s="1">
        <v>21.044619999999998</v>
      </c>
      <c r="M8" s="1">
        <v>34.118200000000002</v>
      </c>
      <c r="N8" s="1">
        <v>3.8952282971536398E-2</v>
      </c>
      <c r="O8" s="1">
        <v>1.0760704555038501</v>
      </c>
      <c r="P8" s="1" t="s">
        <v>16</v>
      </c>
    </row>
    <row r="9" spans="1:16" x14ac:dyDescent="0.15">
      <c r="A9" s="1" t="s">
        <v>22</v>
      </c>
      <c r="B9" s="1">
        <v>3023</v>
      </c>
      <c r="C9" s="1">
        <v>3717</v>
      </c>
      <c r="D9" s="1">
        <v>3553</v>
      </c>
      <c r="E9" s="1">
        <v>1463</v>
      </c>
      <c r="F9" s="1">
        <v>1858</v>
      </c>
      <c r="G9" s="1">
        <v>1600</v>
      </c>
      <c r="H9" s="1">
        <v>8.8511400699999996</v>
      </c>
      <c r="I9" s="1">
        <v>11.070862767955299</v>
      </c>
      <c r="J9" s="1">
        <v>10.91571315667</v>
      </c>
      <c r="K9" s="1">
        <v>4.3374588670121899</v>
      </c>
      <c r="L9" s="1">
        <v>5.4829580142332803</v>
      </c>
      <c r="M9" s="1">
        <v>4.8376873033551799</v>
      </c>
      <c r="N9" s="1">
        <v>2.4809994391370299E-3</v>
      </c>
      <c r="O9" s="1">
        <v>-1.06413594254485</v>
      </c>
      <c r="P9" s="1" t="s">
        <v>18</v>
      </c>
    </row>
    <row r="10" spans="1:16" x14ac:dyDescent="0.15">
      <c r="A10" s="1" t="s">
        <v>23</v>
      </c>
      <c r="B10" s="1">
        <v>222</v>
      </c>
      <c r="C10" s="1">
        <v>316</v>
      </c>
      <c r="D10" s="1">
        <v>201</v>
      </c>
      <c r="E10" s="1">
        <v>123</v>
      </c>
      <c r="F10" s="1">
        <v>67</v>
      </c>
      <c r="G10" s="1">
        <v>80</v>
      </c>
      <c r="H10" s="1">
        <v>2.9042843986890001</v>
      </c>
      <c r="I10" s="1">
        <v>4.0844979259235297</v>
      </c>
      <c r="J10" s="1">
        <v>2.7285454867639798</v>
      </c>
      <c r="K10" s="1">
        <v>1.5502457000000001</v>
      </c>
      <c r="L10" s="1">
        <v>0.88589131398280496</v>
      </c>
      <c r="M10" s="1">
        <v>1.0368526753134399</v>
      </c>
      <c r="N10" s="1">
        <v>9.0897903644084291E-3</v>
      </c>
      <c r="O10" s="1">
        <v>-1.4524749396479999</v>
      </c>
      <c r="P10" s="1" t="s">
        <v>18</v>
      </c>
    </row>
    <row r="11" spans="1:16" x14ac:dyDescent="0.15">
      <c r="A11" s="1" t="s">
        <v>24</v>
      </c>
      <c r="B11" s="1">
        <v>43</v>
      </c>
      <c r="C11" s="1">
        <v>56</v>
      </c>
      <c r="D11" s="1">
        <v>71</v>
      </c>
      <c r="E11" s="1">
        <v>122</v>
      </c>
      <c r="F11" s="1">
        <v>151</v>
      </c>
      <c r="G11" s="1">
        <v>180</v>
      </c>
      <c r="H11" s="1">
        <v>1.0075080000000001</v>
      </c>
      <c r="I11" s="1">
        <v>1.2849770838000001</v>
      </c>
      <c r="J11" s="1">
        <v>1.667842853</v>
      </c>
      <c r="K11" s="1">
        <v>2.7395890672999998</v>
      </c>
      <c r="L11" s="1">
        <v>3.4840044088000002</v>
      </c>
      <c r="M11" s="1">
        <v>4.2165419999999996</v>
      </c>
      <c r="N11" s="1">
        <v>2.0192673588751799E-2</v>
      </c>
      <c r="O11" s="1">
        <v>1.4149981620732699</v>
      </c>
      <c r="P11" s="1" t="s">
        <v>16</v>
      </c>
    </row>
    <row r="12" spans="1:16" x14ac:dyDescent="0.15">
      <c r="A12" s="1" t="s">
        <v>25</v>
      </c>
      <c r="B12" s="1">
        <v>191</v>
      </c>
      <c r="C12" s="1">
        <v>232</v>
      </c>
      <c r="D12" s="1">
        <v>316</v>
      </c>
      <c r="E12" s="1">
        <v>64</v>
      </c>
      <c r="F12" s="1">
        <v>48</v>
      </c>
      <c r="G12" s="1">
        <v>122</v>
      </c>
      <c r="H12" s="1">
        <v>3.8170800403</v>
      </c>
      <c r="I12" s="1">
        <v>6.9247050000000003</v>
      </c>
      <c r="J12" s="1">
        <v>6.7146210105000002</v>
      </c>
      <c r="K12" s="1">
        <v>1.9403413781000001</v>
      </c>
      <c r="L12" s="1">
        <v>0.72895056199999997</v>
      </c>
      <c r="M12" s="1">
        <v>1.7801346603999999</v>
      </c>
      <c r="N12" s="1">
        <v>5.7994214621682203E-3</v>
      </c>
      <c r="O12" s="1">
        <v>-1.6580479660416501</v>
      </c>
      <c r="P12" s="1" t="s">
        <v>18</v>
      </c>
    </row>
    <row r="13" spans="1:16" x14ac:dyDescent="0.15">
      <c r="A13" s="1" t="s">
        <v>26</v>
      </c>
      <c r="B13" s="1">
        <v>95</v>
      </c>
      <c r="C13" s="1">
        <v>129</v>
      </c>
      <c r="D13" s="1">
        <v>153</v>
      </c>
      <c r="E13" s="1">
        <v>275</v>
      </c>
      <c r="F13" s="1">
        <v>291</v>
      </c>
      <c r="G13" s="1">
        <v>373</v>
      </c>
      <c r="H13" s="1">
        <v>2.1962172360999999</v>
      </c>
      <c r="I13" s="1">
        <v>3.1567918814000002</v>
      </c>
      <c r="J13" s="1">
        <v>3.3905020000000001</v>
      </c>
      <c r="K13" s="1">
        <v>6.0601979591999999</v>
      </c>
      <c r="L13" s="1">
        <v>6.7632896527000002</v>
      </c>
      <c r="M13" s="1">
        <v>9.1275599363000008</v>
      </c>
      <c r="N13" s="1">
        <v>1.67879830385432E-3</v>
      </c>
      <c r="O13" s="1">
        <v>1.3174789520460299</v>
      </c>
      <c r="P13" s="1" t="s">
        <v>16</v>
      </c>
    </row>
    <row r="14" spans="1:16" x14ac:dyDescent="0.15">
      <c r="A14" s="1" t="s">
        <v>27</v>
      </c>
      <c r="B14" s="1">
        <v>3401</v>
      </c>
      <c r="C14" s="1">
        <v>2153</v>
      </c>
      <c r="D14" s="1">
        <v>3659</v>
      </c>
      <c r="E14" s="1">
        <v>1394</v>
      </c>
      <c r="F14" s="1">
        <v>760</v>
      </c>
      <c r="G14" s="1">
        <v>959</v>
      </c>
      <c r="H14" s="1">
        <v>34.008069999999996</v>
      </c>
      <c r="I14" s="1">
        <v>22.261959999999998</v>
      </c>
      <c r="J14" s="1">
        <v>39.077280000000002</v>
      </c>
      <c r="K14" s="1">
        <v>14.031890000000001</v>
      </c>
      <c r="L14" s="1">
        <v>7.9468300000000003</v>
      </c>
      <c r="M14" s="1">
        <v>10.39466</v>
      </c>
      <c r="N14" s="1">
        <v>3.0154944618624698E-3</v>
      </c>
      <c r="O14" s="1">
        <v>-1.5622012354480399</v>
      </c>
      <c r="P14" s="1" t="s">
        <v>18</v>
      </c>
    </row>
    <row r="15" spans="1:16" x14ac:dyDescent="0.15">
      <c r="A15" s="1" t="s">
        <v>28</v>
      </c>
      <c r="B15" s="1">
        <v>2075</v>
      </c>
      <c r="C15" s="1">
        <v>1690</v>
      </c>
      <c r="D15" s="1">
        <v>2364</v>
      </c>
      <c r="E15" s="1">
        <v>3468</v>
      </c>
      <c r="F15" s="1">
        <v>4997</v>
      </c>
      <c r="G15" s="1">
        <v>5201</v>
      </c>
      <c r="H15" s="1">
        <v>18.436701986077999</v>
      </c>
      <c r="I15" s="1">
        <v>15.950559000003899</v>
      </c>
      <c r="J15" s="1">
        <v>19.105854800012601</v>
      </c>
      <c r="K15" s="1">
        <v>28.9427260910001</v>
      </c>
      <c r="L15" s="1">
        <v>40.208146767600397</v>
      </c>
      <c r="M15" s="1">
        <v>51.051793443070999</v>
      </c>
      <c r="N15" s="1">
        <v>1.79443722389535E-3</v>
      </c>
      <c r="O15" s="1">
        <v>1.1582982613899899</v>
      </c>
      <c r="P15" s="1" t="s">
        <v>16</v>
      </c>
    </row>
    <row r="16" spans="1:16" x14ac:dyDescent="0.15">
      <c r="A16" s="1" t="s">
        <v>29</v>
      </c>
      <c r="B16" s="1">
        <v>320</v>
      </c>
      <c r="C16" s="1">
        <v>263</v>
      </c>
      <c r="D16" s="1">
        <v>352</v>
      </c>
      <c r="E16" s="1">
        <v>162</v>
      </c>
      <c r="F16" s="1">
        <v>178</v>
      </c>
      <c r="G16" s="1">
        <v>122</v>
      </c>
      <c r="H16" s="1">
        <v>7.1606500000000004</v>
      </c>
      <c r="I16" s="1">
        <v>6.5731584700000001</v>
      </c>
      <c r="J16" s="1">
        <v>9.0160907100000003</v>
      </c>
      <c r="K16" s="1">
        <v>3.9222168000000002</v>
      </c>
      <c r="L16" s="1">
        <v>4.2580207999999997</v>
      </c>
      <c r="M16" s="1">
        <v>2.9839852499999999</v>
      </c>
      <c r="N16" s="1">
        <v>3.5796617675127797E-2</v>
      </c>
      <c r="O16" s="1">
        <v>-1.01501104012512</v>
      </c>
      <c r="P16" s="1" t="s">
        <v>18</v>
      </c>
    </row>
    <row r="17" spans="1:16" x14ac:dyDescent="0.15">
      <c r="A17" s="1" t="s">
        <v>30</v>
      </c>
      <c r="B17" s="1">
        <v>26</v>
      </c>
      <c r="C17" s="1">
        <v>30</v>
      </c>
      <c r="D17" s="1">
        <v>27</v>
      </c>
      <c r="E17" s="1">
        <v>137</v>
      </c>
      <c r="F17" s="1">
        <v>141</v>
      </c>
      <c r="G17" s="1">
        <v>66</v>
      </c>
      <c r="H17" s="1">
        <v>0.44966318799999999</v>
      </c>
      <c r="I17" s="1">
        <v>0.51090970830000004</v>
      </c>
      <c r="J17" s="1">
        <v>0.46759217600000003</v>
      </c>
      <c r="K17" s="1">
        <v>2.27242143937768</v>
      </c>
      <c r="L17" s="1">
        <v>2.3298370688999999</v>
      </c>
      <c r="M17" s="1">
        <v>1.1304573738213</v>
      </c>
      <c r="N17" s="1">
        <v>1.6894723858804299E-2</v>
      </c>
      <c r="O17" s="1">
        <v>2.05241705936574</v>
      </c>
      <c r="P17" s="1" t="s">
        <v>16</v>
      </c>
    </row>
    <row r="18" spans="1:16" x14ac:dyDescent="0.15">
      <c r="A18" s="1" t="s">
        <v>31</v>
      </c>
      <c r="B18" s="1">
        <v>328</v>
      </c>
      <c r="C18" s="1">
        <v>329</v>
      </c>
      <c r="D18" s="1">
        <v>309</v>
      </c>
      <c r="E18" s="1">
        <v>73</v>
      </c>
      <c r="F18" s="1">
        <v>81</v>
      </c>
      <c r="G18" s="1">
        <v>93</v>
      </c>
      <c r="H18" s="1">
        <v>3.2499272560999999</v>
      </c>
      <c r="I18" s="1">
        <v>3.1595284213900001</v>
      </c>
      <c r="J18" s="1">
        <v>3.1008528583510002</v>
      </c>
      <c r="K18" s="1">
        <v>0.71908004099300005</v>
      </c>
      <c r="L18" s="1">
        <v>0.88499176611800001</v>
      </c>
      <c r="M18" s="1">
        <v>0.91685858851203805</v>
      </c>
      <c r="N18" s="2">
        <v>9.5771806836948203E-8</v>
      </c>
      <c r="O18" s="1">
        <v>-1.9670359744286601</v>
      </c>
      <c r="P18" s="1" t="s">
        <v>18</v>
      </c>
    </row>
    <row r="19" spans="1:16" x14ac:dyDescent="0.15">
      <c r="A19" s="1" t="s">
        <v>32</v>
      </c>
      <c r="B19" s="1">
        <v>508</v>
      </c>
      <c r="C19" s="1">
        <v>558</v>
      </c>
      <c r="D19" s="1">
        <v>375</v>
      </c>
      <c r="E19" s="1">
        <v>219</v>
      </c>
      <c r="F19" s="1">
        <v>234</v>
      </c>
      <c r="G19" s="1">
        <v>260</v>
      </c>
      <c r="H19" s="1">
        <v>25.067101999999998</v>
      </c>
      <c r="I19" s="1">
        <v>24.398837</v>
      </c>
      <c r="J19" s="1">
        <v>17.012540000000001</v>
      </c>
      <c r="K19" s="1">
        <v>10.057969</v>
      </c>
      <c r="L19" s="1">
        <v>10.592029999999999</v>
      </c>
      <c r="M19" s="1">
        <v>11.904766</v>
      </c>
      <c r="N19" s="1">
        <v>1.14331425165747E-2</v>
      </c>
      <c r="O19" s="1">
        <v>-1.0154561457100999</v>
      </c>
      <c r="P19" s="1" t="s">
        <v>18</v>
      </c>
    </row>
    <row r="20" spans="1:16" x14ac:dyDescent="0.15">
      <c r="A20" s="1" t="s">
        <v>33</v>
      </c>
      <c r="B20" s="1">
        <v>14</v>
      </c>
      <c r="C20" s="1">
        <v>19</v>
      </c>
      <c r="D20" s="1">
        <v>16</v>
      </c>
      <c r="E20" s="1">
        <v>93</v>
      </c>
      <c r="F20" s="1">
        <v>122</v>
      </c>
      <c r="G20" s="1">
        <v>81</v>
      </c>
      <c r="H20" s="1">
        <v>0.13720099999999999</v>
      </c>
      <c r="I20" s="1">
        <v>0.19108600000000001</v>
      </c>
      <c r="J20" s="1">
        <v>0.167764</v>
      </c>
      <c r="K20" s="1">
        <v>0.88627100000000003</v>
      </c>
      <c r="L20" s="1">
        <v>1.17742000000015</v>
      </c>
      <c r="M20" s="1">
        <v>0.80135400000000001</v>
      </c>
      <c r="N20" s="2">
        <v>6.8766828280741003E-5</v>
      </c>
      <c r="O20" s="1">
        <v>2.59501444110886</v>
      </c>
      <c r="P20" s="1" t="s">
        <v>16</v>
      </c>
    </row>
    <row r="21" spans="1:16" x14ac:dyDescent="0.15">
      <c r="A21" s="1" t="s">
        <v>34</v>
      </c>
      <c r="B21" s="1">
        <v>1164</v>
      </c>
      <c r="C21" s="1">
        <v>1640</v>
      </c>
      <c r="D21" s="1">
        <v>1224</v>
      </c>
      <c r="E21" s="1">
        <v>6080</v>
      </c>
      <c r="F21" s="1">
        <v>9844</v>
      </c>
      <c r="G21" s="1">
        <v>4378</v>
      </c>
      <c r="H21" s="1">
        <v>7.2631880011999996</v>
      </c>
      <c r="I21" s="1">
        <v>11.129109</v>
      </c>
      <c r="J21" s="1">
        <v>8.685924</v>
      </c>
      <c r="K21" s="1">
        <v>38.319422252499997</v>
      </c>
      <c r="L21" s="1">
        <v>62.488315085000004</v>
      </c>
      <c r="M21" s="1">
        <v>28.302066623000002</v>
      </c>
      <c r="N21" s="1">
        <v>2.0376009141406401E-2</v>
      </c>
      <c r="O21" s="1">
        <v>2.3334384358730298</v>
      </c>
      <c r="P21" s="1" t="s">
        <v>16</v>
      </c>
    </row>
    <row r="22" spans="1:16" x14ac:dyDescent="0.15">
      <c r="A22" s="1" t="s">
        <v>35</v>
      </c>
      <c r="B22" s="1">
        <v>310</v>
      </c>
      <c r="C22" s="1">
        <v>216</v>
      </c>
      <c r="D22" s="1">
        <v>242</v>
      </c>
      <c r="E22" s="1">
        <v>540</v>
      </c>
      <c r="F22" s="1">
        <v>584</v>
      </c>
      <c r="G22" s="1">
        <v>534</v>
      </c>
      <c r="H22" s="1">
        <v>2.7228200040211199</v>
      </c>
      <c r="I22" s="1">
        <v>2.0498667295586102</v>
      </c>
      <c r="J22" s="1">
        <v>2.3627516900000001</v>
      </c>
      <c r="K22" s="1">
        <v>5.2072251500000002</v>
      </c>
      <c r="L22" s="1">
        <v>5.8366883593986998</v>
      </c>
      <c r="M22" s="1">
        <v>5.4553155755669103</v>
      </c>
      <c r="N22" s="1">
        <v>2.06090509262505E-3</v>
      </c>
      <c r="O22" s="1">
        <v>1.11170121826299</v>
      </c>
      <c r="P22" s="1" t="s">
        <v>16</v>
      </c>
    </row>
    <row r="23" spans="1:16" x14ac:dyDescent="0.15">
      <c r="A23" s="1" t="s">
        <v>36</v>
      </c>
      <c r="B23" s="1">
        <v>1334</v>
      </c>
      <c r="C23" s="1">
        <v>1458</v>
      </c>
      <c r="D23" s="1">
        <v>1150</v>
      </c>
      <c r="E23" s="1">
        <v>397</v>
      </c>
      <c r="F23" s="1">
        <v>453</v>
      </c>
      <c r="G23" s="1">
        <v>532</v>
      </c>
      <c r="H23" s="1">
        <v>45.022144000001703</v>
      </c>
      <c r="I23" s="1">
        <v>47.120173000000001</v>
      </c>
      <c r="J23" s="1">
        <v>39.627020000000599</v>
      </c>
      <c r="K23" s="1">
        <v>13.1140949951</v>
      </c>
      <c r="L23" s="1">
        <v>14.448395100000001</v>
      </c>
      <c r="M23" s="1">
        <v>17.4676200077453</v>
      </c>
      <c r="N23" s="2">
        <v>4.5761907586552803E-8</v>
      </c>
      <c r="O23" s="1">
        <v>-1.5122775458943101</v>
      </c>
      <c r="P23" s="1" t="s">
        <v>18</v>
      </c>
    </row>
    <row r="24" spans="1:16" x14ac:dyDescent="0.15">
      <c r="A24" s="1" t="s">
        <v>37</v>
      </c>
      <c r="B24" s="1">
        <v>505</v>
      </c>
      <c r="C24" s="1">
        <v>479</v>
      </c>
      <c r="D24" s="1">
        <v>385</v>
      </c>
      <c r="E24" s="1">
        <v>1332</v>
      </c>
      <c r="F24" s="1">
        <v>1901</v>
      </c>
      <c r="G24" s="1">
        <v>1712</v>
      </c>
      <c r="H24" s="1">
        <v>4.3982001930000001</v>
      </c>
      <c r="I24" s="1">
        <v>4.1812439029239803</v>
      </c>
      <c r="J24" s="1">
        <v>3.3889927223599998</v>
      </c>
      <c r="K24" s="1">
        <v>11.715685317</v>
      </c>
      <c r="L24" s="1">
        <v>17.092151106309998</v>
      </c>
      <c r="M24" s="1">
        <v>15.5104712606496</v>
      </c>
      <c r="N24" s="2">
        <v>6.0645830071831294E-11</v>
      </c>
      <c r="O24" s="1">
        <v>1.8529099723878599</v>
      </c>
      <c r="P24" s="1" t="s">
        <v>16</v>
      </c>
    </row>
    <row r="25" spans="1:16" x14ac:dyDescent="0.15">
      <c r="A25" s="1" t="s">
        <v>38</v>
      </c>
      <c r="B25" s="1">
        <v>2603</v>
      </c>
      <c r="C25" s="1">
        <v>2611</v>
      </c>
      <c r="D25" s="1">
        <v>2715</v>
      </c>
      <c r="E25" s="1">
        <v>856</v>
      </c>
      <c r="F25" s="1">
        <v>768</v>
      </c>
      <c r="G25" s="1">
        <v>869</v>
      </c>
      <c r="H25" s="1">
        <v>27.978370126403</v>
      </c>
      <c r="I25" s="1">
        <v>43.861634263663497</v>
      </c>
      <c r="J25" s="1">
        <v>41.754501760339998</v>
      </c>
      <c r="K25" s="1">
        <v>13.8354296134039</v>
      </c>
      <c r="L25" s="1">
        <v>11.6572503332631</v>
      </c>
      <c r="M25" s="1">
        <v>14.007663515184101</v>
      </c>
      <c r="N25" s="2">
        <v>2.3694188492998602E-9</v>
      </c>
      <c r="O25" s="1">
        <v>-1.66820025693258</v>
      </c>
      <c r="P25" s="1" t="s">
        <v>18</v>
      </c>
    </row>
    <row r="26" spans="1:16" x14ac:dyDescent="0.15">
      <c r="A26" s="1" t="s">
        <v>39</v>
      </c>
      <c r="B26" s="1">
        <v>206</v>
      </c>
      <c r="C26" s="1">
        <v>321</v>
      </c>
      <c r="D26" s="1">
        <v>241</v>
      </c>
      <c r="E26" s="1">
        <v>76</v>
      </c>
      <c r="F26" s="1">
        <v>158</v>
      </c>
      <c r="G26" s="1">
        <v>36</v>
      </c>
      <c r="H26" s="1">
        <v>2.0386161874000002</v>
      </c>
      <c r="I26" s="1">
        <v>3.22733888</v>
      </c>
      <c r="J26" s="1">
        <v>2.3857967179999999</v>
      </c>
      <c r="K26" s="1">
        <v>0.79862292900999998</v>
      </c>
      <c r="L26" s="1">
        <v>1.6696833</v>
      </c>
      <c r="M26" s="1">
        <v>0.39624957771509101</v>
      </c>
      <c r="N26" s="1">
        <v>4.6356211454874799E-2</v>
      </c>
      <c r="O26" s="1">
        <v>-1.5081768216420599</v>
      </c>
      <c r="P26" s="1" t="s">
        <v>18</v>
      </c>
    </row>
    <row r="27" spans="1:16" x14ac:dyDescent="0.15">
      <c r="A27" s="1" t="s">
        <v>40</v>
      </c>
      <c r="B27" s="1">
        <v>5675</v>
      </c>
      <c r="C27" s="1">
        <v>4461</v>
      </c>
      <c r="D27" s="1">
        <v>5791</v>
      </c>
      <c r="E27" s="1">
        <v>20854</v>
      </c>
      <c r="F27" s="1">
        <v>14681</v>
      </c>
      <c r="G27" s="1">
        <v>10816</v>
      </c>
      <c r="H27" s="1">
        <v>106.69</v>
      </c>
      <c r="I27" s="1">
        <v>86.230324807000002</v>
      </c>
      <c r="J27" s="1">
        <v>113.187000000021</v>
      </c>
      <c r="K27" s="1">
        <v>396.290107245</v>
      </c>
      <c r="L27" s="1">
        <v>278.88305934350001</v>
      </c>
      <c r="M27" s="1">
        <v>209.84100089549699</v>
      </c>
      <c r="N27" s="1">
        <v>3.43501245067932E-2</v>
      </c>
      <c r="O27" s="1">
        <v>1.54370293683107</v>
      </c>
      <c r="P27" s="1" t="s">
        <v>16</v>
      </c>
    </row>
    <row r="28" spans="1:16" x14ac:dyDescent="0.15">
      <c r="A28" s="1" t="s">
        <v>41</v>
      </c>
      <c r="B28" s="1">
        <v>384</v>
      </c>
      <c r="C28" s="1">
        <v>429</v>
      </c>
      <c r="D28" s="1">
        <v>570</v>
      </c>
      <c r="E28" s="1">
        <v>138</v>
      </c>
      <c r="F28" s="1">
        <v>77</v>
      </c>
      <c r="G28" s="1">
        <v>279</v>
      </c>
      <c r="H28" s="1">
        <v>5.21732</v>
      </c>
      <c r="I28" s="1">
        <v>5.3814782579999996</v>
      </c>
      <c r="J28" s="1">
        <v>7.5319051799999999</v>
      </c>
      <c r="K28" s="1">
        <v>1.899106</v>
      </c>
      <c r="L28" s="1">
        <v>0.98385485510000004</v>
      </c>
      <c r="M28" s="1">
        <v>3.8572099999999998</v>
      </c>
      <c r="N28" s="1">
        <v>1.8354869959780602E-2</v>
      </c>
      <c r="O28" s="1">
        <v>-1.48431408328243</v>
      </c>
      <c r="P28" s="1" t="s">
        <v>18</v>
      </c>
    </row>
    <row r="29" spans="1:16" x14ac:dyDescent="0.15">
      <c r="A29" s="1" t="s">
        <v>42</v>
      </c>
      <c r="B29" s="1">
        <v>404</v>
      </c>
      <c r="C29" s="1">
        <v>499</v>
      </c>
      <c r="D29" s="1">
        <v>401</v>
      </c>
      <c r="E29" s="1">
        <v>1445</v>
      </c>
      <c r="F29" s="1">
        <v>933</v>
      </c>
      <c r="G29" s="1">
        <v>937</v>
      </c>
      <c r="H29" s="1">
        <v>2.9819260000000001</v>
      </c>
      <c r="I29" s="1">
        <v>4.0561559999999997</v>
      </c>
      <c r="J29" s="1">
        <v>3.1658979999999999</v>
      </c>
      <c r="K29" s="1">
        <v>11.1206</v>
      </c>
      <c r="L29" s="1">
        <v>7.2752800000000004</v>
      </c>
      <c r="M29" s="1">
        <v>7.3423299999999996</v>
      </c>
      <c r="N29" s="1">
        <v>1.13130517441195E-2</v>
      </c>
      <c r="O29" s="1">
        <v>1.3468886655509</v>
      </c>
      <c r="P29" s="1" t="s">
        <v>16</v>
      </c>
    </row>
    <row r="30" spans="1:16" x14ac:dyDescent="0.15">
      <c r="A30" s="1" t="s">
        <v>43</v>
      </c>
      <c r="B30" s="1">
        <v>16</v>
      </c>
      <c r="C30" s="1">
        <v>24</v>
      </c>
      <c r="D30" s="1">
        <v>28</v>
      </c>
      <c r="E30" s="1">
        <v>2</v>
      </c>
      <c r="F30" s="1">
        <v>0</v>
      </c>
      <c r="G30" s="1">
        <v>1</v>
      </c>
      <c r="H30" s="1">
        <v>0.14590700000000001</v>
      </c>
      <c r="I30" s="1">
        <v>0.23067199999999999</v>
      </c>
      <c r="J30" s="1">
        <v>0.26563999999999999</v>
      </c>
      <c r="K30" s="1">
        <v>2.0175999999999999E-2</v>
      </c>
      <c r="L30" s="1">
        <v>0</v>
      </c>
      <c r="M30" s="1">
        <v>1.8662000000000002E-2</v>
      </c>
      <c r="N30" s="1">
        <v>7.5381066100685002E-3</v>
      </c>
      <c r="O30" s="1">
        <v>-4.4996120123029302</v>
      </c>
      <c r="P30" s="1" t="s">
        <v>18</v>
      </c>
    </row>
    <row r="31" spans="1:16" x14ac:dyDescent="0.15">
      <c r="A31" s="1" t="s">
        <v>44</v>
      </c>
      <c r="B31" s="1">
        <v>130</v>
      </c>
      <c r="C31" s="1">
        <v>163</v>
      </c>
      <c r="D31" s="1">
        <v>107</v>
      </c>
      <c r="E31" s="1">
        <v>9</v>
      </c>
      <c r="F31" s="1">
        <v>24</v>
      </c>
      <c r="G31" s="1">
        <v>58</v>
      </c>
      <c r="H31" s="1">
        <v>1.6829762180000001</v>
      </c>
      <c r="I31" s="1">
        <v>2.085887</v>
      </c>
      <c r="J31" s="1">
        <v>1.131543</v>
      </c>
      <c r="K31" s="1">
        <v>7.5175691000179304E-2</v>
      </c>
      <c r="L31" s="1">
        <v>0.356666286</v>
      </c>
      <c r="M31" s="1">
        <v>1.0172047</v>
      </c>
      <c r="N31" s="1">
        <v>1.61136302865266E-4</v>
      </c>
      <c r="O31" s="1">
        <v>-2.1382922671941902</v>
      </c>
      <c r="P31" s="1" t="s">
        <v>18</v>
      </c>
    </row>
    <row r="32" spans="1:16" x14ac:dyDescent="0.15">
      <c r="A32" s="1" t="s">
        <v>45</v>
      </c>
      <c r="B32" s="1">
        <v>175</v>
      </c>
      <c r="C32" s="1">
        <v>198</v>
      </c>
      <c r="D32" s="1">
        <v>81</v>
      </c>
      <c r="E32" s="1">
        <v>399</v>
      </c>
      <c r="F32" s="1">
        <v>291</v>
      </c>
      <c r="G32" s="1">
        <v>299</v>
      </c>
      <c r="H32" s="1">
        <v>4.90265000060697</v>
      </c>
      <c r="I32" s="1">
        <v>5.3012641049999996</v>
      </c>
      <c r="J32" s="1">
        <v>2.3184279998199999</v>
      </c>
      <c r="K32" s="1">
        <v>10.582157</v>
      </c>
      <c r="L32" s="1">
        <v>8.0196579999999997</v>
      </c>
      <c r="M32" s="1">
        <v>8.2931000000000008</v>
      </c>
      <c r="N32" s="1">
        <v>3.3543802108002903E-2</v>
      </c>
      <c r="O32" s="1">
        <v>1.12246857319017</v>
      </c>
      <c r="P32" s="1" t="s">
        <v>16</v>
      </c>
    </row>
    <row r="33" spans="1:16" x14ac:dyDescent="0.15">
      <c r="A33" s="1" t="s">
        <v>46</v>
      </c>
      <c r="B33" s="1">
        <v>251</v>
      </c>
      <c r="C33" s="1">
        <v>209</v>
      </c>
      <c r="D33" s="1">
        <v>199</v>
      </c>
      <c r="E33" s="1">
        <v>91</v>
      </c>
      <c r="F33" s="1">
        <v>114</v>
      </c>
      <c r="G33" s="1">
        <v>105</v>
      </c>
      <c r="H33" s="1">
        <v>1.9561421892385</v>
      </c>
      <c r="I33" s="1">
        <v>1.6000086101</v>
      </c>
      <c r="J33" s="1">
        <v>1.625</v>
      </c>
      <c r="K33" s="1">
        <v>0.74731340999999996</v>
      </c>
      <c r="L33" s="1">
        <v>0.85051014519629997</v>
      </c>
      <c r="M33" s="1">
        <v>0.834305035150532</v>
      </c>
      <c r="N33" s="1">
        <v>4.9534848001423E-2</v>
      </c>
      <c r="O33" s="1">
        <v>-1.0872880894829899</v>
      </c>
      <c r="P33" s="1" t="s">
        <v>18</v>
      </c>
    </row>
    <row r="34" spans="1:16" x14ac:dyDescent="0.15">
      <c r="A34" s="1" t="s">
        <v>47</v>
      </c>
      <c r="B34" s="1">
        <v>648</v>
      </c>
      <c r="C34" s="1">
        <v>666</v>
      </c>
      <c r="D34" s="1">
        <v>583</v>
      </c>
      <c r="E34" s="1">
        <v>1048</v>
      </c>
      <c r="F34" s="1">
        <v>1603</v>
      </c>
      <c r="G34" s="1">
        <v>1172</v>
      </c>
      <c r="H34" s="1">
        <v>9.2218644429999994</v>
      </c>
      <c r="I34" s="1">
        <v>8.9831669190000003</v>
      </c>
      <c r="J34" s="1">
        <v>8.3580310015714208</v>
      </c>
      <c r="K34" s="1">
        <v>13.956870371000001</v>
      </c>
      <c r="L34" s="1">
        <v>22.175303913400001</v>
      </c>
      <c r="M34" s="1">
        <v>16.325463019000001</v>
      </c>
      <c r="N34" s="1">
        <v>1.6894723858804299E-2</v>
      </c>
      <c r="O34" s="1">
        <v>1.01130261144878</v>
      </c>
      <c r="P34" s="1" t="s">
        <v>16</v>
      </c>
    </row>
    <row r="35" spans="1:16" x14ac:dyDescent="0.15">
      <c r="A35" s="1" t="s">
        <v>48</v>
      </c>
      <c r="B35" s="1">
        <v>5760</v>
      </c>
      <c r="C35" s="1">
        <v>6110</v>
      </c>
      <c r="D35" s="1">
        <v>4724</v>
      </c>
      <c r="E35" s="1">
        <v>1882</v>
      </c>
      <c r="F35" s="1">
        <v>2698</v>
      </c>
      <c r="G35" s="1">
        <v>2669</v>
      </c>
      <c r="H35" s="1">
        <v>35.624600000000001</v>
      </c>
      <c r="I35" s="1">
        <v>45.64808</v>
      </c>
      <c r="J35" s="1">
        <v>38.590339999999998</v>
      </c>
      <c r="K35" s="1">
        <v>14.101965999999999</v>
      </c>
      <c r="L35" s="1">
        <v>19.953019260000001</v>
      </c>
      <c r="M35" s="1">
        <v>19.480526000000001</v>
      </c>
      <c r="N35" s="1">
        <v>1.1718508752211899E-3</v>
      </c>
      <c r="O35" s="1">
        <v>-1.19504351392768</v>
      </c>
      <c r="P35" s="1" t="s">
        <v>18</v>
      </c>
    </row>
    <row r="36" spans="1:16" x14ac:dyDescent="0.15">
      <c r="A36" s="1" t="s">
        <v>49</v>
      </c>
      <c r="B36" s="1">
        <v>1504</v>
      </c>
      <c r="C36" s="1">
        <v>1000</v>
      </c>
      <c r="D36" s="1">
        <v>1397</v>
      </c>
      <c r="E36" s="1">
        <v>2513</v>
      </c>
      <c r="F36" s="1">
        <v>3360</v>
      </c>
      <c r="G36" s="1">
        <v>3286</v>
      </c>
      <c r="H36" s="1">
        <v>62.647799679000002</v>
      </c>
      <c r="I36" s="1">
        <v>42.8488664102074</v>
      </c>
      <c r="J36" s="1">
        <v>58.312048146000002</v>
      </c>
      <c r="K36" s="1">
        <v>105.004695703818</v>
      </c>
      <c r="L36" s="1">
        <v>142.26858798160001</v>
      </c>
      <c r="M36" s="1">
        <v>142.08156224800001</v>
      </c>
      <c r="N36" s="2">
        <v>9.4331741702029305E-5</v>
      </c>
      <c r="O36" s="1">
        <v>1.23299704609829</v>
      </c>
      <c r="P36" s="1" t="s">
        <v>16</v>
      </c>
    </row>
    <row r="37" spans="1:16" x14ac:dyDescent="0.15">
      <c r="A37" s="1" t="s">
        <v>50</v>
      </c>
      <c r="B37" s="1">
        <v>1317</v>
      </c>
      <c r="C37" s="1">
        <v>1512</v>
      </c>
      <c r="D37" s="1">
        <v>1623</v>
      </c>
      <c r="E37" s="1">
        <v>765</v>
      </c>
      <c r="F37" s="1">
        <v>792</v>
      </c>
      <c r="G37" s="1">
        <v>641</v>
      </c>
      <c r="H37" s="1">
        <v>35.884999999999998</v>
      </c>
      <c r="I37" s="1">
        <v>39.798499999999997</v>
      </c>
      <c r="J37" s="1">
        <v>44.992600000000003</v>
      </c>
      <c r="K37" s="1">
        <v>19.645399999999999</v>
      </c>
      <c r="L37" s="1">
        <v>21.365300000000001</v>
      </c>
      <c r="M37" s="1">
        <v>17.251100000000001</v>
      </c>
      <c r="N37" s="1">
        <v>1.83086710626909E-3</v>
      </c>
      <c r="O37" s="1">
        <v>-1.01704753042304</v>
      </c>
      <c r="P37" s="1" t="s">
        <v>18</v>
      </c>
    </row>
    <row r="38" spans="1:16" x14ac:dyDescent="0.15">
      <c r="A38" s="1" t="s">
        <v>51</v>
      </c>
      <c r="B38" s="1">
        <v>498</v>
      </c>
      <c r="C38" s="1">
        <v>457</v>
      </c>
      <c r="D38" s="1">
        <v>417</v>
      </c>
      <c r="E38" s="1">
        <v>680</v>
      </c>
      <c r="F38" s="1">
        <v>1088</v>
      </c>
      <c r="G38" s="1">
        <v>1115</v>
      </c>
      <c r="H38" s="1">
        <v>8.0205129999999993</v>
      </c>
      <c r="I38" s="1">
        <v>7.2715972008099996</v>
      </c>
      <c r="J38" s="1">
        <v>6.7607569999999999</v>
      </c>
      <c r="K38" s="1">
        <v>11.042052638099999</v>
      </c>
      <c r="L38" s="1">
        <v>17.129311999999999</v>
      </c>
      <c r="M38" s="1">
        <v>18.301420140000001</v>
      </c>
      <c r="N38" s="1">
        <v>3.1308846602806702E-2</v>
      </c>
      <c r="O38" s="1">
        <v>1.0714302656613099</v>
      </c>
      <c r="P38" s="1" t="s">
        <v>16</v>
      </c>
    </row>
    <row r="39" spans="1:16" x14ac:dyDescent="0.15">
      <c r="A39" s="1" t="s">
        <v>52</v>
      </c>
      <c r="B39" s="1">
        <v>338</v>
      </c>
      <c r="C39" s="1">
        <v>279</v>
      </c>
      <c r="D39" s="1">
        <v>272</v>
      </c>
      <c r="E39" s="1">
        <v>145</v>
      </c>
      <c r="F39" s="1">
        <v>160</v>
      </c>
      <c r="G39" s="1">
        <v>79</v>
      </c>
      <c r="H39" s="1">
        <v>4.1508815778599999</v>
      </c>
      <c r="I39" s="1">
        <v>3.6757306660000002</v>
      </c>
      <c r="J39" s="1">
        <v>3.5030536209999998</v>
      </c>
      <c r="K39" s="1">
        <v>1.7266515682851</v>
      </c>
      <c r="L39" s="1">
        <v>2.0125016625941998</v>
      </c>
      <c r="M39" s="1">
        <v>0.94620208265359995</v>
      </c>
      <c r="N39" s="1">
        <v>6.8811891372651196E-3</v>
      </c>
      <c r="O39" s="1">
        <v>-1.20956669594857</v>
      </c>
      <c r="P39" s="1" t="s">
        <v>18</v>
      </c>
    </row>
    <row r="40" spans="1:16" x14ac:dyDescent="0.15">
      <c r="A40" s="1" t="s">
        <v>53</v>
      </c>
      <c r="B40" s="1">
        <v>1786</v>
      </c>
      <c r="C40" s="1">
        <v>2131</v>
      </c>
      <c r="D40" s="1">
        <v>1495</v>
      </c>
      <c r="E40" s="1">
        <v>944</v>
      </c>
      <c r="F40" s="1">
        <v>1085</v>
      </c>
      <c r="G40" s="1">
        <v>664</v>
      </c>
      <c r="H40" s="1">
        <v>16.419651103900001</v>
      </c>
      <c r="I40" s="1">
        <v>20.767558000000001</v>
      </c>
      <c r="J40" s="1">
        <v>13.994149342</v>
      </c>
      <c r="K40" s="1">
        <v>8.4563334220000002</v>
      </c>
      <c r="L40" s="1">
        <v>11.309820999999999</v>
      </c>
      <c r="M40" s="1">
        <v>8.4967670000000002</v>
      </c>
      <c r="N40" s="1">
        <v>9.0897903644084291E-3</v>
      </c>
      <c r="O40" s="1">
        <v>-1.0068066576675601</v>
      </c>
      <c r="P40" s="1" t="s">
        <v>18</v>
      </c>
    </row>
    <row r="41" spans="1:16" x14ac:dyDescent="0.15">
      <c r="A41" s="1" t="s">
        <v>54</v>
      </c>
      <c r="B41" s="1">
        <v>2017</v>
      </c>
      <c r="C41" s="1">
        <v>1850</v>
      </c>
      <c r="D41" s="1">
        <v>3154</v>
      </c>
      <c r="E41" s="1">
        <v>625</v>
      </c>
      <c r="F41" s="1">
        <v>456</v>
      </c>
      <c r="G41" s="1">
        <v>766</v>
      </c>
      <c r="H41" s="1">
        <v>85.418019999999999</v>
      </c>
      <c r="I41" s="1">
        <v>71.020259999999993</v>
      </c>
      <c r="J41" s="1">
        <v>127.62011099999999</v>
      </c>
      <c r="K41" s="1">
        <v>24.075914999999998</v>
      </c>
      <c r="L41" s="1">
        <v>18.999649999999999</v>
      </c>
      <c r="M41" s="1">
        <v>31.310683489999999</v>
      </c>
      <c r="N41" s="1">
        <v>1.5914733397010201E-3</v>
      </c>
      <c r="O41" s="1">
        <v>-1.9241686493522301</v>
      </c>
      <c r="P41" s="1" t="s">
        <v>18</v>
      </c>
    </row>
    <row r="42" spans="1:16" x14ac:dyDescent="0.15">
      <c r="A42" s="1" t="s">
        <v>55</v>
      </c>
      <c r="B42" s="1">
        <v>135</v>
      </c>
      <c r="C42" s="1">
        <v>207</v>
      </c>
      <c r="D42" s="1">
        <v>106</v>
      </c>
      <c r="E42" s="1">
        <v>388</v>
      </c>
      <c r="F42" s="1">
        <v>398</v>
      </c>
      <c r="G42" s="1">
        <v>396</v>
      </c>
      <c r="H42" s="1">
        <v>8.4163499999999996</v>
      </c>
      <c r="I42" s="1">
        <v>12.603144</v>
      </c>
      <c r="J42" s="1">
        <v>7.1034230000000003</v>
      </c>
      <c r="K42" s="1">
        <v>23.670271</v>
      </c>
      <c r="L42" s="1">
        <v>23.451450000000001</v>
      </c>
      <c r="M42" s="1">
        <v>26.158795000000001</v>
      </c>
      <c r="N42" s="1">
        <v>1.5265205641729399E-4</v>
      </c>
      <c r="O42" s="1">
        <v>1.3984315734728401</v>
      </c>
      <c r="P42" s="1" t="s">
        <v>16</v>
      </c>
    </row>
    <row r="43" spans="1:16" x14ac:dyDescent="0.15">
      <c r="A43" s="1" t="s">
        <v>56</v>
      </c>
      <c r="B43" s="1">
        <v>622</v>
      </c>
      <c r="C43" s="1">
        <v>354</v>
      </c>
      <c r="D43" s="1">
        <v>491</v>
      </c>
      <c r="E43" s="1">
        <v>196</v>
      </c>
      <c r="F43" s="1">
        <v>147</v>
      </c>
      <c r="G43" s="1">
        <v>165</v>
      </c>
      <c r="H43" s="1">
        <v>2.8977625690000002</v>
      </c>
      <c r="I43" s="1">
        <v>1.3386333190899999</v>
      </c>
      <c r="J43" s="1">
        <v>2.0985260000000001</v>
      </c>
      <c r="K43" s="1">
        <v>0.73886103810000003</v>
      </c>
      <c r="L43" s="1">
        <v>0.54615944380000003</v>
      </c>
      <c r="M43" s="1">
        <v>0.72785004758000005</v>
      </c>
      <c r="N43" s="1">
        <v>3.4799171849559099E-3</v>
      </c>
      <c r="O43" s="1">
        <v>-1.5276301866506199</v>
      </c>
      <c r="P43" s="1" t="s">
        <v>18</v>
      </c>
    </row>
    <row r="44" spans="1:16" x14ac:dyDescent="0.15">
      <c r="A44" s="1" t="s">
        <v>57</v>
      </c>
      <c r="B44" s="1">
        <v>1512</v>
      </c>
      <c r="C44" s="1">
        <v>1550</v>
      </c>
      <c r="D44" s="1">
        <v>1525</v>
      </c>
      <c r="E44" s="1">
        <v>574</v>
      </c>
      <c r="F44" s="1">
        <v>749</v>
      </c>
      <c r="G44" s="1">
        <v>677</v>
      </c>
      <c r="H44" s="1">
        <v>11.7481744221</v>
      </c>
      <c r="I44" s="1">
        <v>15.50704</v>
      </c>
      <c r="J44" s="1">
        <v>16.870560000000001</v>
      </c>
      <c r="K44" s="1">
        <v>6.00352</v>
      </c>
      <c r="L44" s="1">
        <v>7.0710899999999999</v>
      </c>
      <c r="M44" s="1">
        <v>6.4616720000000001</v>
      </c>
      <c r="N44" s="2">
        <v>6.8766828280741003E-5</v>
      </c>
      <c r="O44" s="1">
        <v>-1.1969270705411901</v>
      </c>
      <c r="P44" s="1" t="s">
        <v>18</v>
      </c>
    </row>
    <row r="45" spans="1:16" x14ac:dyDescent="0.15">
      <c r="A45" s="1" t="s">
        <v>58</v>
      </c>
      <c r="B45" s="1">
        <v>103</v>
      </c>
      <c r="C45" s="1">
        <v>138</v>
      </c>
      <c r="D45" s="1">
        <v>110</v>
      </c>
      <c r="E45" s="1">
        <v>226</v>
      </c>
      <c r="F45" s="1">
        <v>298</v>
      </c>
      <c r="G45" s="1">
        <v>321</v>
      </c>
      <c r="H45" s="1">
        <v>2.1338439999999999</v>
      </c>
      <c r="I45" s="1">
        <v>3.8942700000000001</v>
      </c>
      <c r="J45" s="1">
        <v>2.89825</v>
      </c>
      <c r="K45" s="1">
        <v>5.4340400000000004</v>
      </c>
      <c r="L45" s="1">
        <v>8.6077100000000009</v>
      </c>
      <c r="M45" s="1">
        <v>8.9706200000000003</v>
      </c>
      <c r="N45" s="1">
        <v>4.5365172144209197E-3</v>
      </c>
      <c r="O45" s="1">
        <v>1.26713309614554</v>
      </c>
      <c r="P45" s="1" t="s">
        <v>16</v>
      </c>
    </row>
    <row r="46" spans="1:16" x14ac:dyDescent="0.15">
      <c r="A46" s="1" t="s">
        <v>59</v>
      </c>
      <c r="B46" s="1">
        <v>204</v>
      </c>
      <c r="C46" s="1">
        <v>335</v>
      </c>
      <c r="D46" s="1">
        <v>264</v>
      </c>
      <c r="E46" s="1">
        <v>671</v>
      </c>
      <c r="F46" s="1">
        <v>492</v>
      </c>
      <c r="G46" s="1">
        <v>499</v>
      </c>
      <c r="H46" s="1">
        <v>2.3259807271000001</v>
      </c>
      <c r="I46" s="1">
        <v>3.8778445052800001</v>
      </c>
      <c r="J46" s="1">
        <v>3.1145097900000001</v>
      </c>
      <c r="K46" s="1">
        <v>7.6069818485500003</v>
      </c>
      <c r="L46" s="1">
        <v>5.6487456824000004</v>
      </c>
      <c r="M46" s="1">
        <v>5.7758422226999997</v>
      </c>
      <c r="N46" s="1">
        <v>7.2589089892282996E-3</v>
      </c>
      <c r="O46" s="1">
        <v>1.04978186150508</v>
      </c>
      <c r="P46" s="1" t="s">
        <v>16</v>
      </c>
    </row>
    <row r="47" spans="1:16" x14ac:dyDescent="0.15">
      <c r="A47" s="1" t="s">
        <v>60</v>
      </c>
      <c r="B47" s="1">
        <v>646</v>
      </c>
      <c r="C47" s="1">
        <v>715</v>
      </c>
      <c r="D47" s="1">
        <v>890</v>
      </c>
      <c r="E47" s="1">
        <v>2412</v>
      </c>
      <c r="F47" s="1">
        <v>1737</v>
      </c>
      <c r="G47" s="1">
        <v>1435</v>
      </c>
      <c r="H47" s="1">
        <v>21.068522999999999</v>
      </c>
      <c r="I47" s="1">
        <v>23.632874999999999</v>
      </c>
      <c r="J47" s="1">
        <v>29.576129999999999</v>
      </c>
      <c r="K47" s="1">
        <v>72.717129999999997</v>
      </c>
      <c r="L47" s="1">
        <v>55.250950000000003</v>
      </c>
      <c r="M47" s="1">
        <v>42.9908</v>
      </c>
      <c r="N47" s="1">
        <v>1.7645150924208399E-2</v>
      </c>
      <c r="O47" s="1">
        <v>1.3129065025579201</v>
      </c>
      <c r="P47" s="1" t="s">
        <v>16</v>
      </c>
    </row>
    <row r="48" spans="1:16" x14ac:dyDescent="0.15">
      <c r="A48" s="1" t="s">
        <v>61</v>
      </c>
      <c r="B48" s="1">
        <v>1620</v>
      </c>
      <c r="C48" s="1">
        <v>1363</v>
      </c>
      <c r="D48" s="1">
        <v>1605</v>
      </c>
      <c r="E48" s="1">
        <v>525</v>
      </c>
      <c r="F48" s="1">
        <v>479</v>
      </c>
      <c r="G48" s="1">
        <v>557</v>
      </c>
      <c r="H48" s="1">
        <v>13.106316335600001</v>
      </c>
      <c r="I48" s="1">
        <v>11.9021826838</v>
      </c>
      <c r="J48" s="1">
        <v>14.829617761</v>
      </c>
      <c r="K48" s="1">
        <v>5.1331970100024398</v>
      </c>
      <c r="L48" s="1">
        <v>4.7515520000002898</v>
      </c>
      <c r="M48" s="1">
        <v>7.27646200190987</v>
      </c>
      <c r="N48" s="2">
        <v>1.4294323693174701E-8</v>
      </c>
      <c r="O48" s="1">
        <v>-1.5539609818992</v>
      </c>
      <c r="P48" s="1" t="s">
        <v>18</v>
      </c>
    </row>
    <row r="49" spans="1:16" x14ac:dyDescent="0.15">
      <c r="A49" s="1" t="s">
        <v>62</v>
      </c>
      <c r="B49" s="1">
        <v>1623</v>
      </c>
      <c r="C49" s="1">
        <v>1279</v>
      </c>
      <c r="D49" s="1">
        <v>1561</v>
      </c>
      <c r="E49" s="1">
        <v>2625</v>
      </c>
      <c r="F49" s="1">
        <v>3049</v>
      </c>
      <c r="G49" s="1">
        <v>3834</v>
      </c>
      <c r="H49" s="1">
        <v>13.8927</v>
      </c>
      <c r="I49" s="1">
        <v>12.516667999999999</v>
      </c>
      <c r="J49" s="1">
        <v>15.79316</v>
      </c>
      <c r="K49" s="1">
        <v>26.763058439999998</v>
      </c>
      <c r="L49" s="1">
        <v>31.100804085</v>
      </c>
      <c r="M49" s="1">
        <v>40.222659999999998</v>
      </c>
      <c r="N49" s="1">
        <v>1.5914733397010201E-3</v>
      </c>
      <c r="O49" s="1">
        <v>1.0922759411144201</v>
      </c>
      <c r="P49" s="1" t="s">
        <v>16</v>
      </c>
    </row>
    <row r="50" spans="1:16" x14ac:dyDescent="0.15">
      <c r="A50" s="1" t="s">
        <v>63</v>
      </c>
      <c r="B50" s="1">
        <v>4088</v>
      </c>
      <c r="C50" s="1">
        <v>4592</v>
      </c>
      <c r="D50" s="1">
        <v>5330</v>
      </c>
      <c r="E50" s="1">
        <v>821</v>
      </c>
      <c r="F50" s="1">
        <v>666</v>
      </c>
      <c r="G50" s="1">
        <v>1569</v>
      </c>
      <c r="H50" s="1">
        <v>25.542840000000002</v>
      </c>
      <c r="I50" s="1">
        <v>37.508499999999998</v>
      </c>
      <c r="J50" s="1">
        <v>41.994700000000002</v>
      </c>
      <c r="K50" s="1">
        <v>5.8811900000000001</v>
      </c>
      <c r="L50" s="1">
        <v>5.1378000000000004</v>
      </c>
      <c r="M50" s="1">
        <v>12.87073</v>
      </c>
      <c r="N50" s="2">
        <v>2.8262155973686299E-14</v>
      </c>
      <c r="O50" s="1">
        <v>-2.1961822523696601</v>
      </c>
      <c r="P50" s="1" t="s">
        <v>18</v>
      </c>
    </row>
    <row r="51" spans="1:16" x14ac:dyDescent="0.15">
      <c r="A51" s="1" t="s">
        <v>64</v>
      </c>
      <c r="B51" s="1">
        <v>674</v>
      </c>
      <c r="C51" s="1">
        <v>415</v>
      </c>
      <c r="D51" s="1">
        <v>521</v>
      </c>
      <c r="E51" s="1">
        <v>1296</v>
      </c>
      <c r="F51" s="1">
        <v>1314</v>
      </c>
      <c r="G51" s="1">
        <v>1069</v>
      </c>
      <c r="H51" s="1">
        <v>12.953939999999999</v>
      </c>
      <c r="I51" s="1">
        <v>8.4770599999999998</v>
      </c>
      <c r="J51" s="1">
        <v>10.53856</v>
      </c>
      <c r="K51" s="1">
        <v>25.818020000000001</v>
      </c>
      <c r="L51" s="1">
        <v>26.123259999999998</v>
      </c>
      <c r="M51" s="1">
        <v>21.68993</v>
      </c>
      <c r="N51" s="2">
        <v>6.9200007767197396E-5</v>
      </c>
      <c r="O51" s="1">
        <v>1.1942283562190099</v>
      </c>
      <c r="P51" s="1" t="s">
        <v>16</v>
      </c>
    </row>
    <row r="52" spans="1:16" x14ac:dyDescent="0.15">
      <c r="A52" s="1" t="s">
        <v>65</v>
      </c>
      <c r="B52" s="1">
        <v>2408</v>
      </c>
      <c r="C52" s="1">
        <v>2083</v>
      </c>
      <c r="D52" s="1">
        <v>2060</v>
      </c>
      <c r="E52" s="1">
        <v>4446</v>
      </c>
      <c r="F52" s="1">
        <v>6936</v>
      </c>
      <c r="G52" s="1">
        <v>8191</v>
      </c>
      <c r="H52" s="1">
        <v>57.991593908989998</v>
      </c>
      <c r="I52" s="1">
        <v>76.172796707000003</v>
      </c>
      <c r="J52" s="1">
        <v>60.697777755197002</v>
      </c>
      <c r="K52" s="1">
        <v>137.40940220799999</v>
      </c>
      <c r="L52" s="1">
        <v>225.703103</v>
      </c>
      <c r="M52" s="1">
        <v>271.42763552600002</v>
      </c>
      <c r="N52" s="1">
        <v>5.7265099793893199E-3</v>
      </c>
      <c r="O52" s="1">
        <v>1.57934880127127</v>
      </c>
      <c r="P52" s="1" t="s">
        <v>16</v>
      </c>
    </row>
    <row r="53" spans="1:16" x14ac:dyDescent="0.15">
      <c r="A53" s="1" t="s">
        <v>66</v>
      </c>
      <c r="B53" s="1">
        <v>247</v>
      </c>
      <c r="C53" s="1">
        <v>618</v>
      </c>
      <c r="D53" s="1">
        <v>605</v>
      </c>
      <c r="E53" s="1">
        <v>1114</v>
      </c>
      <c r="F53" s="1">
        <v>965</v>
      </c>
      <c r="G53" s="1">
        <v>1113</v>
      </c>
      <c r="H53" s="1">
        <v>1.0003145063150001</v>
      </c>
      <c r="I53" s="1">
        <v>2.5204563568120499</v>
      </c>
      <c r="J53" s="1">
        <v>2.5253484600000302</v>
      </c>
      <c r="K53" s="1">
        <v>4.7931584350048198</v>
      </c>
      <c r="L53" s="1">
        <v>3.73268735</v>
      </c>
      <c r="M53" s="1">
        <v>4.3752958092145002</v>
      </c>
      <c r="N53" s="1">
        <v>2.06090509262505E-3</v>
      </c>
      <c r="O53" s="1">
        <v>1.11905230385335</v>
      </c>
      <c r="P53" s="1" t="s">
        <v>16</v>
      </c>
    </row>
    <row r="54" spans="1:16" x14ac:dyDescent="0.15">
      <c r="A54" s="1" t="s">
        <v>67</v>
      </c>
      <c r="B54" s="1">
        <v>2219</v>
      </c>
      <c r="C54" s="1">
        <v>2617</v>
      </c>
      <c r="D54" s="1">
        <v>1883</v>
      </c>
      <c r="E54" s="1">
        <v>1183</v>
      </c>
      <c r="F54" s="1">
        <v>989</v>
      </c>
      <c r="G54" s="1">
        <v>1052</v>
      </c>
      <c r="H54" s="1">
        <v>30.681920000000002</v>
      </c>
      <c r="I54" s="1">
        <v>36.042279999999998</v>
      </c>
      <c r="J54" s="1">
        <v>27.063009999999998</v>
      </c>
      <c r="K54" s="1">
        <v>16.341729999999998</v>
      </c>
      <c r="L54" s="1">
        <v>13.572554999999999</v>
      </c>
      <c r="M54" s="1">
        <v>14.889272</v>
      </c>
      <c r="N54" s="1">
        <v>1.4785975300379099E-3</v>
      </c>
      <c r="O54" s="1">
        <v>-1.05926875803273</v>
      </c>
      <c r="P54" s="1" t="s">
        <v>18</v>
      </c>
    </row>
    <row r="55" spans="1:16" x14ac:dyDescent="0.15">
      <c r="A55" s="1" t="s">
        <v>68</v>
      </c>
      <c r="B55" s="1">
        <v>86</v>
      </c>
      <c r="C55" s="1">
        <v>72</v>
      </c>
      <c r="D55" s="1">
        <v>39</v>
      </c>
      <c r="E55" s="1">
        <v>12</v>
      </c>
      <c r="F55" s="1">
        <v>16</v>
      </c>
      <c r="G55" s="1">
        <v>25</v>
      </c>
      <c r="H55" s="1">
        <v>3.0905009419999998</v>
      </c>
      <c r="I55" s="1">
        <v>2.5800833070000002</v>
      </c>
      <c r="J55" s="1">
        <v>1.5105307471</v>
      </c>
      <c r="K55" s="1">
        <v>0.43317098081630001</v>
      </c>
      <c r="L55" s="1">
        <v>0.48280282360999999</v>
      </c>
      <c r="M55" s="1">
        <v>0.96720135399999996</v>
      </c>
      <c r="N55" s="1">
        <v>4.2457514002400797E-2</v>
      </c>
      <c r="O55" s="1">
        <v>-1.8952572181970899</v>
      </c>
      <c r="P55" s="1" t="s">
        <v>18</v>
      </c>
    </row>
    <row r="56" spans="1:16" x14ac:dyDescent="0.15">
      <c r="A56" s="1" t="s">
        <v>69</v>
      </c>
      <c r="B56" s="1">
        <v>471</v>
      </c>
      <c r="C56" s="1">
        <v>435</v>
      </c>
      <c r="D56" s="1">
        <v>380</v>
      </c>
      <c r="E56" s="1">
        <v>121</v>
      </c>
      <c r="F56" s="1">
        <v>175</v>
      </c>
      <c r="G56" s="1">
        <v>172</v>
      </c>
      <c r="H56" s="1">
        <v>4.6854927263858297</v>
      </c>
      <c r="I56" s="1">
        <v>4.607455785</v>
      </c>
      <c r="J56" s="1">
        <v>3.9549810125599998</v>
      </c>
      <c r="K56" s="1">
        <v>1.2442459712784599</v>
      </c>
      <c r="L56" s="1">
        <v>1.7778539601849499</v>
      </c>
      <c r="M56" s="1">
        <v>1.8056675347600299</v>
      </c>
      <c r="N56" s="2">
        <v>4.5353473197538503E-5</v>
      </c>
      <c r="O56" s="1">
        <v>-1.4581245721407401</v>
      </c>
      <c r="P56" s="1" t="s">
        <v>18</v>
      </c>
    </row>
    <row r="57" spans="1:16" x14ac:dyDescent="0.15">
      <c r="A57" s="1" t="s">
        <v>70</v>
      </c>
      <c r="B57" s="1">
        <v>815</v>
      </c>
      <c r="C57" s="1">
        <v>1911</v>
      </c>
      <c r="D57" s="1">
        <v>1766</v>
      </c>
      <c r="E57" s="1">
        <v>6652</v>
      </c>
      <c r="F57" s="1">
        <v>5794</v>
      </c>
      <c r="G57" s="1">
        <v>3102</v>
      </c>
      <c r="H57" s="1">
        <v>10.16452482</v>
      </c>
      <c r="I57" s="1">
        <v>25.066240000000001</v>
      </c>
      <c r="J57" s="1">
        <v>23.189700000000698</v>
      </c>
      <c r="K57" s="1">
        <v>84.860919999999993</v>
      </c>
      <c r="L57" s="1">
        <v>73.256399999999999</v>
      </c>
      <c r="M57" s="1">
        <v>39.669240000000002</v>
      </c>
      <c r="N57" s="1">
        <v>4.2457514002400797E-2</v>
      </c>
      <c r="O57" s="1">
        <v>1.7922679954104901</v>
      </c>
      <c r="P57" s="1" t="s">
        <v>16</v>
      </c>
    </row>
    <row r="58" spans="1:16" x14ac:dyDescent="0.15">
      <c r="A58" s="1" t="s">
        <v>71</v>
      </c>
      <c r="B58" s="1">
        <v>15474</v>
      </c>
      <c r="C58" s="1">
        <v>12782</v>
      </c>
      <c r="D58" s="1">
        <v>17782</v>
      </c>
      <c r="E58" s="1">
        <v>40665</v>
      </c>
      <c r="F58" s="1">
        <v>29270</v>
      </c>
      <c r="G58" s="1">
        <v>33577</v>
      </c>
      <c r="H58" s="1">
        <v>145.099674537</v>
      </c>
      <c r="I58" s="1">
        <v>126.427714582495</v>
      </c>
      <c r="J58" s="1">
        <v>176.01044172499999</v>
      </c>
      <c r="K58" s="1">
        <v>392.25055526</v>
      </c>
      <c r="L58" s="1">
        <v>278.99859843000002</v>
      </c>
      <c r="M58" s="1">
        <v>326.63275582</v>
      </c>
      <c r="N58" s="1">
        <v>3.09082151481598E-2</v>
      </c>
      <c r="O58" s="1">
        <v>1.1711515244087201</v>
      </c>
      <c r="P58" s="1" t="s">
        <v>16</v>
      </c>
    </row>
    <row r="59" spans="1:16" x14ac:dyDescent="0.15">
      <c r="A59" s="1" t="s">
        <v>72</v>
      </c>
      <c r="B59" s="1">
        <v>521</v>
      </c>
      <c r="C59" s="1">
        <v>520</v>
      </c>
      <c r="D59" s="1">
        <v>304</v>
      </c>
      <c r="E59" s="1">
        <v>188</v>
      </c>
      <c r="F59" s="1">
        <v>193</v>
      </c>
      <c r="G59" s="1">
        <v>158</v>
      </c>
      <c r="H59" s="1">
        <v>14.15192</v>
      </c>
      <c r="I59" s="1">
        <v>14.53599</v>
      </c>
      <c r="J59" s="1">
        <v>8.7779609999999995</v>
      </c>
      <c r="K59" s="1">
        <v>5.2277969999999998</v>
      </c>
      <c r="L59" s="1">
        <v>5.5720179999999999</v>
      </c>
      <c r="M59" s="1">
        <v>4.4055549999999997</v>
      </c>
      <c r="N59" s="1">
        <v>2.2319258535245998E-2</v>
      </c>
      <c r="O59" s="1">
        <v>-1.3194372050913099</v>
      </c>
      <c r="P59" s="1" t="s">
        <v>18</v>
      </c>
    </row>
    <row r="60" spans="1:16" x14ac:dyDescent="0.15">
      <c r="A60" s="1" t="s">
        <v>73</v>
      </c>
      <c r="B60" s="1">
        <v>786</v>
      </c>
      <c r="C60" s="1">
        <v>795</v>
      </c>
      <c r="D60" s="1">
        <v>925</v>
      </c>
      <c r="E60" s="1">
        <v>220</v>
      </c>
      <c r="F60" s="1">
        <v>206</v>
      </c>
      <c r="G60" s="1">
        <v>179</v>
      </c>
      <c r="H60" s="1">
        <v>7.7955550380540597</v>
      </c>
      <c r="I60" s="1">
        <v>8.0787561832164005</v>
      </c>
      <c r="J60" s="1">
        <v>9.5681600252999992</v>
      </c>
      <c r="K60" s="1">
        <v>2.1790054584516398</v>
      </c>
      <c r="L60" s="1">
        <v>2.0387834715339999</v>
      </c>
      <c r="M60" s="1">
        <v>1.8627215618238</v>
      </c>
      <c r="N60" s="2">
        <v>1.5554895312762501E-13</v>
      </c>
      <c r="O60" s="1">
        <v>-2.0487968889755601</v>
      </c>
      <c r="P60" s="1" t="s">
        <v>18</v>
      </c>
    </row>
    <row r="61" spans="1:16" x14ac:dyDescent="0.15">
      <c r="A61" s="1" t="s">
        <v>74</v>
      </c>
      <c r="B61" s="1">
        <v>409</v>
      </c>
      <c r="C61" s="1">
        <v>301</v>
      </c>
      <c r="D61" s="1">
        <v>453</v>
      </c>
      <c r="E61" s="1">
        <v>168</v>
      </c>
      <c r="F61" s="1">
        <v>148</v>
      </c>
      <c r="G61" s="1">
        <v>185</v>
      </c>
      <c r="H61" s="1">
        <v>4.0005647812833098</v>
      </c>
      <c r="I61" s="1">
        <v>2.7042448026999999</v>
      </c>
      <c r="J61" s="1">
        <v>4.3340301050001298</v>
      </c>
      <c r="K61" s="1">
        <v>1.64589607065591</v>
      </c>
      <c r="L61" s="1">
        <v>1.45075717871301</v>
      </c>
      <c r="M61" s="1">
        <v>1.8776813960405101</v>
      </c>
      <c r="N61" s="1">
        <v>2.14337369628783E-3</v>
      </c>
      <c r="O61" s="1">
        <v>-1.21286621222758</v>
      </c>
      <c r="P61" s="1" t="s">
        <v>18</v>
      </c>
    </row>
    <row r="62" spans="1:16" x14ac:dyDescent="0.15">
      <c r="A62" s="1" t="s">
        <v>75</v>
      </c>
      <c r="B62" s="1">
        <v>833</v>
      </c>
      <c r="C62" s="1">
        <v>1095</v>
      </c>
      <c r="D62" s="1">
        <v>627</v>
      </c>
      <c r="E62" s="1">
        <v>3942</v>
      </c>
      <c r="F62" s="1">
        <v>2762</v>
      </c>
      <c r="G62" s="1">
        <v>2045</v>
      </c>
      <c r="H62" s="1">
        <v>10.162261791900001</v>
      </c>
      <c r="I62" s="1">
        <v>13.433845154</v>
      </c>
      <c r="J62" s="1">
        <v>7.8095181830999998</v>
      </c>
      <c r="K62" s="1">
        <v>46.596795720999999</v>
      </c>
      <c r="L62" s="1">
        <v>34.505651999999998</v>
      </c>
      <c r="M62" s="1">
        <v>25.512882999999999</v>
      </c>
      <c r="N62" s="1">
        <v>1.6894723858804299E-2</v>
      </c>
      <c r="O62" s="1">
        <v>1.7758738384658199</v>
      </c>
      <c r="P62" s="1" t="s">
        <v>16</v>
      </c>
    </row>
    <row r="63" spans="1:16" x14ac:dyDescent="0.15">
      <c r="A63" s="1" t="s">
        <v>76</v>
      </c>
      <c r="B63" s="1">
        <v>188</v>
      </c>
      <c r="C63" s="1">
        <v>156</v>
      </c>
      <c r="D63" s="1">
        <v>205</v>
      </c>
      <c r="E63" s="1">
        <v>55</v>
      </c>
      <c r="F63" s="1">
        <v>89</v>
      </c>
      <c r="G63" s="1">
        <v>80</v>
      </c>
      <c r="H63" s="1">
        <v>2.5103544599999998</v>
      </c>
      <c r="I63" s="1">
        <v>2.47435007045461</v>
      </c>
      <c r="J63" s="1">
        <v>3.2229481345200002</v>
      </c>
      <c r="K63" s="1">
        <v>0.85273869413000003</v>
      </c>
      <c r="L63" s="1">
        <v>1.4912300270000001</v>
      </c>
      <c r="M63" s="1">
        <v>1.2605621694</v>
      </c>
      <c r="N63" s="1">
        <v>2.15563544882383E-2</v>
      </c>
      <c r="O63" s="1">
        <v>-1.29204335827354</v>
      </c>
      <c r="P63" s="1" t="s">
        <v>18</v>
      </c>
    </row>
    <row r="64" spans="1:16" x14ac:dyDescent="0.15">
      <c r="A64" s="1" t="s">
        <v>77</v>
      </c>
      <c r="B64" s="1">
        <v>203</v>
      </c>
      <c r="C64" s="1">
        <v>294</v>
      </c>
      <c r="D64" s="1">
        <v>294</v>
      </c>
      <c r="E64" s="1">
        <v>550</v>
      </c>
      <c r="F64" s="1">
        <v>624</v>
      </c>
      <c r="G64" s="1">
        <v>515</v>
      </c>
      <c r="H64" s="1">
        <v>5.3457319940000003</v>
      </c>
      <c r="I64" s="1">
        <v>7.6012799446057597</v>
      </c>
      <c r="J64" s="1">
        <v>7.9477686354876997</v>
      </c>
      <c r="K64" s="1">
        <v>14.097448</v>
      </c>
      <c r="L64" s="1">
        <v>16.052551000000001</v>
      </c>
      <c r="M64" s="1">
        <v>13.66799261679</v>
      </c>
      <c r="N64" s="1">
        <v>2.3466369946352401E-3</v>
      </c>
      <c r="O64" s="1">
        <v>1.0951475780414599</v>
      </c>
      <c r="P64" s="1" t="s">
        <v>16</v>
      </c>
    </row>
    <row r="65" spans="1:16" x14ac:dyDescent="0.15">
      <c r="A65" s="1" t="s">
        <v>78</v>
      </c>
      <c r="B65" s="1">
        <v>55</v>
      </c>
      <c r="C65" s="1">
        <v>82</v>
      </c>
      <c r="D65" s="1">
        <v>58</v>
      </c>
      <c r="E65" s="1">
        <v>27</v>
      </c>
      <c r="F65" s="1">
        <v>11</v>
      </c>
      <c r="G65" s="1">
        <v>8</v>
      </c>
      <c r="H65" s="1">
        <v>0.53924899999999998</v>
      </c>
      <c r="I65" s="1">
        <v>0.81993700000000003</v>
      </c>
      <c r="J65" s="1">
        <v>0.55354235600166801</v>
      </c>
      <c r="K65" s="1">
        <v>0.24584893369999999</v>
      </c>
      <c r="L65" s="1">
        <v>0.11032897488</v>
      </c>
      <c r="M65" s="1">
        <v>8.8930072644213404E-2</v>
      </c>
      <c r="N65" s="1">
        <v>1.9756522869368898E-2</v>
      </c>
      <c r="O65" s="1">
        <v>-2.0824451083418798</v>
      </c>
      <c r="P65" s="1" t="s">
        <v>18</v>
      </c>
    </row>
    <row r="66" spans="1:16" x14ac:dyDescent="0.15">
      <c r="A66" s="1" t="s">
        <v>79</v>
      </c>
      <c r="B66" s="1">
        <v>125</v>
      </c>
      <c r="C66" s="1">
        <v>38</v>
      </c>
      <c r="D66" s="1">
        <v>78</v>
      </c>
      <c r="E66" s="1">
        <v>489</v>
      </c>
      <c r="F66" s="1">
        <v>408</v>
      </c>
      <c r="G66" s="1">
        <v>203</v>
      </c>
      <c r="H66" s="1">
        <v>1.6880462527</v>
      </c>
      <c r="I66" s="1">
        <v>0.63548499999999997</v>
      </c>
      <c r="J66" s="1">
        <v>1.308595</v>
      </c>
      <c r="K66" s="1">
        <v>6.8523509999999996</v>
      </c>
      <c r="L66" s="1">
        <v>5.5234954299999997</v>
      </c>
      <c r="M66" s="1">
        <v>2.8105149483999998</v>
      </c>
      <c r="N66" s="1">
        <v>3.7333022157054897E-2</v>
      </c>
      <c r="O66" s="1">
        <v>2.19428620223974</v>
      </c>
      <c r="P66" s="1" t="s">
        <v>16</v>
      </c>
    </row>
    <row r="67" spans="1:16" x14ac:dyDescent="0.15">
      <c r="A67" s="1" t="s">
        <v>80</v>
      </c>
      <c r="B67" s="1">
        <v>514</v>
      </c>
      <c r="C67" s="1">
        <v>607</v>
      </c>
      <c r="D67" s="1">
        <v>621</v>
      </c>
      <c r="E67" s="1">
        <v>274</v>
      </c>
      <c r="F67" s="1">
        <v>103</v>
      </c>
      <c r="G67" s="1">
        <v>68</v>
      </c>
      <c r="H67" s="1">
        <v>3.1776383705</v>
      </c>
      <c r="I67" s="1">
        <v>3.5688831476999998</v>
      </c>
      <c r="J67" s="1">
        <v>3.9077814412</v>
      </c>
      <c r="K67" s="1">
        <v>2.2201262114999998</v>
      </c>
      <c r="L67" s="1">
        <v>0.74283798198999995</v>
      </c>
      <c r="M67" s="1">
        <v>0.57749600000000001</v>
      </c>
      <c r="N67" s="2">
        <v>6.9320222092638603E-8</v>
      </c>
      <c r="O67" s="1">
        <v>-1.9661263552441699</v>
      </c>
      <c r="P67" s="1" t="s">
        <v>18</v>
      </c>
    </row>
    <row r="68" spans="1:16" x14ac:dyDescent="0.15">
      <c r="A68" s="1" t="s">
        <v>81</v>
      </c>
      <c r="B68" s="1">
        <v>347</v>
      </c>
      <c r="C68" s="1">
        <v>429</v>
      </c>
      <c r="D68" s="1">
        <v>236</v>
      </c>
      <c r="E68" s="1">
        <v>764</v>
      </c>
      <c r="F68" s="1">
        <v>1065</v>
      </c>
      <c r="G68" s="1">
        <v>719</v>
      </c>
      <c r="H68" s="1">
        <v>28.328499999999998</v>
      </c>
      <c r="I68" s="1">
        <v>34.907299999999999</v>
      </c>
      <c r="J68" s="1">
        <v>19.8352</v>
      </c>
      <c r="K68" s="1">
        <v>60.806800000000003</v>
      </c>
      <c r="L68" s="1">
        <v>85.39</v>
      </c>
      <c r="M68" s="1">
        <v>59.552</v>
      </c>
      <c r="N68" s="1">
        <v>3.1779797447014E-3</v>
      </c>
      <c r="O68" s="1">
        <v>1.3313351937486699</v>
      </c>
      <c r="P68" s="1" t="s">
        <v>16</v>
      </c>
    </row>
    <row r="69" spans="1:16" x14ac:dyDescent="0.15">
      <c r="A69" s="1" t="s">
        <v>82</v>
      </c>
      <c r="B69" s="1">
        <v>243</v>
      </c>
      <c r="C69" s="1">
        <v>318</v>
      </c>
      <c r="D69" s="1">
        <v>250</v>
      </c>
      <c r="E69" s="1">
        <v>666</v>
      </c>
      <c r="F69" s="1">
        <v>587</v>
      </c>
      <c r="G69" s="1">
        <v>706</v>
      </c>
      <c r="H69" s="1">
        <v>3.8362829999999999</v>
      </c>
      <c r="I69" s="1">
        <v>4.4750100000000002</v>
      </c>
      <c r="J69" s="1">
        <v>3.7735300000000001</v>
      </c>
      <c r="K69" s="1">
        <v>9.5795399999999997</v>
      </c>
      <c r="L69" s="1">
        <v>8.8113700000000001</v>
      </c>
      <c r="M69" s="1">
        <v>10.53232</v>
      </c>
      <c r="N69" s="2">
        <v>7.1690818678926707E-5</v>
      </c>
      <c r="O69" s="1">
        <v>1.27239412548411</v>
      </c>
      <c r="P69" s="1" t="s">
        <v>16</v>
      </c>
    </row>
    <row r="70" spans="1:16" x14ac:dyDescent="0.15">
      <c r="A70" s="1" t="s">
        <v>83</v>
      </c>
      <c r="B70" s="1">
        <v>996</v>
      </c>
      <c r="C70" s="1">
        <v>922</v>
      </c>
      <c r="D70" s="1">
        <v>1018</v>
      </c>
      <c r="E70" s="1">
        <v>361</v>
      </c>
      <c r="F70" s="1">
        <v>390</v>
      </c>
      <c r="G70" s="1">
        <v>343</v>
      </c>
      <c r="H70" s="1">
        <v>45.372419999999998</v>
      </c>
      <c r="I70" s="1">
        <v>36.683309000000001</v>
      </c>
      <c r="J70" s="1">
        <v>43.880030077000001</v>
      </c>
      <c r="K70" s="1">
        <v>14.331207507</v>
      </c>
      <c r="L70" s="1">
        <v>16.945494</v>
      </c>
      <c r="M70" s="1">
        <v>15.719846326800001</v>
      </c>
      <c r="N70" s="2">
        <v>5.0119885096940001E-7</v>
      </c>
      <c r="O70" s="1">
        <v>-1.4229657444138399</v>
      </c>
      <c r="P70" s="1" t="s">
        <v>18</v>
      </c>
    </row>
    <row r="71" spans="1:16" x14ac:dyDescent="0.15">
      <c r="A71" s="1" t="s">
        <v>84</v>
      </c>
      <c r="B71" s="1">
        <v>15</v>
      </c>
      <c r="C71" s="1">
        <v>39</v>
      </c>
      <c r="D71" s="1">
        <v>8</v>
      </c>
      <c r="E71" s="1">
        <v>102</v>
      </c>
      <c r="F71" s="1">
        <v>104</v>
      </c>
      <c r="G71" s="1">
        <v>133</v>
      </c>
      <c r="H71" s="1">
        <v>0.89159045888999999</v>
      </c>
      <c r="I71" s="1">
        <v>1.9710496</v>
      </c>
      <c r="J71" s="1">
        <v>0.54965868399999995</v>
      </c>
      <c r="K71" s="1">
        <v>5.2085080000000001</v>
      </c>
      <c r="L71" s="1">
        <v>4.7689709999999996</v>
      </c>
      <c r="M71" s="1">
        <v>7.1959200000000001</v>
      </c>
      <c r="N71" s="2">
        <v>6.3952530389394703E-5</v>
      </c>
      <c r="O71" s="1">
        <v>2.44679771181884</v>
      </c>
      <c r="P71" s="1" t="s">
        <v>16</v>
      </c>
    </row>
    <row r="72" spans="1:16" x14ac:dyDescent="0.15">
      <c r="A72" s="1" t="s">
        <v>85</v>
      </c>
      <c r="B72" s="1">
        <v>3061</v>
      </c>
      <c r="C72" s="1">
        <v>2526</v>
      </c>
      <c r="D72" s="1">
        <v>1399</v>
      </c>
      <c r="E72" s="1">
        <v>682</v>
      </c>
      <c r="F72" s="1">
        <v>713</v>
      </c>
      <c r="G72" s="1">
        <v>800</v>
      </c>
      <c r="H72" s="1">
        <v>65.686359999999993</v>
      </c>
      <c r="I72" s="1">
        <v>60.723039999999997</v>
      </c>
      <c r="J72" s="1">
        <v>32.182609999999997</v>
      </c>
      <c r="K72" s="1">
        <v>14.9877688</v>
      </c>
      <c r="L72" s="1">
        <v>17.79233</v>
      </c>
      <c r="M72" s="1">
        <v>17.47762874</v>
      </c>
      <c r="N72" s="1">
        <v>4.9011900549172101E-2</v>
      </c>
      <c r="O72" s="1">
        <v>-1.6706414880960101</v>
      </c>
      <c r="P72" s="1" t="s">
        <v>18</v>
      </c>
    </row>
    <row r="73" spans="1:16" x14ac:dyDescent="0.15">
      <c r="A73" s="1" t="s">
        <v>86</v>
      </c>
      <c r="B73" s="1">
        <v>7429</v>
      </c>
      <c r="C73" s="1">
        <v>3731</v>
      </c>
      <c r="D73" s="1">
        <v>5294</v>
      </c>
      <c r="E73" s="1">
        <v>29093</v>
      </c>
      <c r="F73" s="1">
        <v>21511</v>
      </c>
      <c r="G73" s="1">
        <v>27141</v>
      </c>
      <c r="H73" s="1">
        <v>69.793088797999999</v>
      </c>
      <c r="I73" s="1">
        <v>36.8857135071</v>
      </c>
      <c r="J73" s="1">
        <v>52.347979094999999</v>
      </c>
      <c r="K73" s="1">
        <v>281.10321244400001</v>
      </c>
      <c r="L73" s="1">
        <v>205.81475800000001</v>
      </c>
      <c r="M73" s="1">
        <v>266.76596000000001</v>
      </c>
      <c r="N73" s="2">
        <v>4.2693601984769197E-9</v>
      </c>
      <c r="O73" s="1">
        <v>2.2426334390818301</v>
      </c>
      <c r="P73" s="1" t="s">
        <v>16</v>
      </c>
    </row>
    <row r="74" spans="1:16" x14ac:dyDescent="0.15">
      <c r="A74" s="1" t="s">
        <v>87</v>
      </c>
      <c r="B74" s="1">
        <v>104</v>
      </c>
      <c r="C74" s="1">
        <v>200</v>
      </c>
      <c r="D74" s="1">
        <v>102</v>
      </c>
      <c r="E74" s="1">
        <v>728</v>
      </c>
      <c r="F74" s="1">
        <v>440</v>
      </c>
      <c r="G74" s="1">
        <v>365</v>
      </c>
      <c r="H74" s="1">
        <v>11.954700000000001</v>
      </c>
      <c r="I74" s="1">
        <v>20.080200000000001</v>
      </c>
      <c r="J74" s="1">
        <v>11.086600000000001</v>
      </c>
      <c r="K74" s="1">
        <v>71.941699999999997</v>
      </c>
      <c r="L74" s="1">
        <v>48.447299999999998</v>
      </c>
      <c r="M74" s="1">
        <v>39.072499999999998</v>
      </c>
      <c r="N74" s="1">
        <v>4.2644497006292102E-2</v>
      </c>
      <c r="O74" s="1">
        <v>1.9162669188970101</v>
      </c>
      <c r="P74" s="1" t="s">
        <v>16</v>
      </c>
    </row>
    <row r="75" spans="1:16" x14ac:dyDescent="0.15">
      <c r="A75" s="1" t="s">
        <v>88</v>
      </c>
      <c r="B75" s="1">
        <v>543</v>
      </c>
      <c r="C75" s="1">
        <v>666</v>
      </c>
      <c r="D75" s="1">
        <v>850</v>
      </c>
      <c r="E75" s="1">
        <v>225</v>
      </c>
      <c r="F75" s="1">
        <v>298</v>
      </c>
      <c r="G75" s="1">
        <v>305</v>
      </c>
      <c r="H75" s="1">
        <v>5.5970549908000002</v>
      </c>
      <c r="I75" s="1">
        <v>7.1571708000362904</v>
      </c>
      <c r="J75" s="1">
        <v>8.4514929195922797</v>
      </c>
      <c r="K75" s="1">
        <v>3.9385089</v>
      </c>
      <c r="L75" s="1">
        <v>3.77784296551398</v>
      </c>
      <c r="M75" s="1">
        <v>5.08850800004371</v>
      </c>
      <c r="N75" s="1">
        <v>1.1718508752211899E-3</v>
      </c>
      <c r="O75" s="1">
        <v>-1.31310083045337</v>
      </c>
      <c r="P75" s="1" t="s">
        <v>18</v>
      </c>
    </row>
    <row r="76" spans="1:16" x14ac:dyDescent="0.15">
      <c r="A76" s="1" t="s">
        <v>89</v>
      </c>
      <c r="B76" s="1">
        <v>40097</v>
      </c>
      <c r="C76" s="1">
        <v>37066</v>
      </c>
      <c r="D76" s="1">
        <v>18938</v>
      </c>
      <c r="E76" s="1">
        <v>10617</v>
      </c>
      <c r="F76" s="1">
        <v>9725</v>
      </c>
      <c r="G76" s="1">
        <v>6866</v>
      </c>
      <c r="H76" s="1">
        <v>811.91800000000001</v>
      </c>
      <c r="I76" s="1">
        <v>748.75400000000002</v>
      </c>
      <c r="J76" s="1">
        <v>394.01900000000001</v>
      </c>
      <c r="K76" s="1">
        <v>207.477</v>
      </c>
      <c r="L76" s="1">
        <v>196.60900000000001</v>
      </c>
      <c r="M76" s="1">
        <v>140.28</v>
      </c>
      <c r="N76" s="1">
        <v>2.8770131024420699E-2</v>
      </c>
      <c r="O76" s="1">
        <v>-1.8205702855851</v>
      </c>
      <c r="P76" s="1" t="s">
        <v>18</v>
      </c>
    </row>
    <row r="77" spans="1:16" x14ac:dyDescent="0.15">
      <c r="A77" s="1" t="s">
        <v>90</v>
      </c>
      <c r="B77" s="1">
        <v>373</v>
      </c>
      <c r="C77" s="1">
        <v>277</v>
      </c>
      <c r="D77" s="1">
        <v>431</v>
      </c>
      <c r="E77" s="1">
        <v>141</v>
      </c>
      <c r="F77" s="1">
        <v>105</v>
      </c>
      <c r="G77" s="1">
        <v>115</v>
      </c>
      <c r="H77" s="1">
        <v>13.301679999999999</v>
      </c>
      <c r="I77" s="1">
        <v>26.922560000000001</v>
      </c>
      <c r="J77" s="1">
        <v>19.457090000000001</v>
      </c>
      <c r="K77" s="1">
        <v>5.4548699999999997</v>
      </c>
      <c r="L77" s="1">
        <v>10.251213999999999</v>
      </c>
      <c r="M77" s="1">
        <v>4.20052</v>
      </c>
      <c r="N77" s="2">
        <v>2.02524210164712E-5</v>
      </c>
      <c r="O77" s="1">
        <v>-1.5797111505486401</v>
      </c>
      <c r="P77" s="1" t="s">
        <v>18</v>
      </c>
    </row>
    <row r="78" spans="1:16" x14ac:dyDescent="0.15">
      <c r="A78" s="1" t="s">
        <v>91</v>
      </c>
      <c r="B78" s="1">
        <v>17348</v>
      </c>
      <c r="C78" s="1">
        <v>15092</v>
      </c>
      <c r="D78" s="1">
        <v>12931</v>
      </c>
      <c r="E78" s="1">
        <v>4852</v>
      </c>
      <c r="F78" s="1">
        <v>4444</v>
      </c>
      <c r="G78" s="1">
        <v>9843</v>
      </c>
      <c r="H78" s="1">
        <v>109.575</v>
      </c>
      <c r="I78" s="1">
        <v>92.305300000000003</v>
      </c>
      <c r="J78" s="1">
        <v>85.484099999999998</v>
      </c>
      <c r="K78" s="1">
        <v>30.073399999999999</v>
      </c>
      <c r="L78" s="1">
        <v>27.527999999999999</v>
      </c>
      <c r="M78" s="1">
        <v>62.822600000000001</v>
      </c>
      <c r="N78" s="1">
        <v>5.7265099793893199E-3</v>
      </c>
      <c r="O78" s="1">
        <v>-1.24541314557878</v>
      </c>
      <c r="P78" s="1" t="s">
        <v>18</v>
      </c>
    </row>
    <row r="79" spans="1:16" x14ac:dyDescent="0.15">
      <c r="A79" s="1" t="s">
        <v>92</v>
      </c>
      <c r="B79" s="1">
        <v>2966</v>
      </c>
      <c r="C79" s="1">
        <v>2833</v>
      </c>
      <c r="D79" s="1">
        <v>3750</v>
      </c>
      <c r="E79" s="1">
        <v>1069</v>
      </c>
      <c r="F79" s="1">
        <v>1497</v>
      </c>
      <c r="G79" s="1">
        <v>1742</v>
      </c>
      <c r="H79" s="1">
        <v>83.227171560399995</v>
      </c>
      <c r="I79" s="1">
        <v>86.671658871999995</v>
      </c>
      <c r="J79" s="1">
        <v>111.62066420239999</v>
      </c>
      <c r="K79" s="1">
        <v>31.185049751000001</v>
      </c>
      <c r="L79" s="1">
        <v>43.345613626000002</v>
      </c>
      <c r="M79" s="1">
        <v>51.655904782</v>
      </c>
      <c r="N79" s="1">
        <v>5.9148435170300101E-4</v>
      </c>
      <c r="O79" s="1">
        <v>-1.14719126429999</v>
      </c>
      <c r="P79" s="1" t="s">
        <v>18</v>
      </c>
    </row>
    <row r="80" spans="1:16" x14ac:dyDescent="0.15">
      <c r="A80" s="1" t="s">
        <v>93</v>
      </c>
      <c r="B80" s="1">
        <v>1164</v>
      </c>
      <c r="C80" s="1">
        <v>1010</v>
      </c>
      <c r="D80" s="1">
        <v>1615</v>
      </c>
      <c r="E80" s="1">
        <v>479</v>
      </c>
      <c r="F80" s="1">
        <v>704</v>
      </c>
      <c r="G80" s="1">
        <v>641</v>
      </c>
      <c r="H80" s="1">
        <v>5.5517322792000003</v>
      </c>
      <c r="I80" s="1">
        <v>5.4490876000000004</v>
      </c>
      <c r="J80" s="1">
        <v>8.6309858459300006</v>
      </c>
      <c r="K80" s="1">
        <v>2.5852723599999998</v>
      </c>
      <c r="L80" s="1">
        <v>3.8544603311798999</v>
      </c>
      <c r="M80" s="1">
        <v>3.37862501084747</v>
      </c>
      <c r="N80" s="1">
        <v>4.0699503155840699E-2</v>
      </c>
      <c r="O80" s="1">
        <v>-1.0528150260062801</v>
      </c>
      <c r="P80" s="1" t="s">
        <v>18</v>
      </c>
    </row>
    <row r="81" spans="1:16" x14ac:dyDescent="0.15">
      <c r="A81" s="1" t="s">
        <v>94</v>
      </c>
      <c r="B81" s="1">
        <v>137</v>
      </c>
      <c r="C81" s="1">
        <v>113</v>
      </c>
      <c r="D81" s="1">
        <v>88</v>
      </c>
      <c r="E81" s="1">
        <v>277</v>
      </c>
      <c r="F81" s="1">
        <v>265</v>
      </c>
      <c r="G81" s="1">
        <v>239</v>
      </c>
      <c r="H81" s="1">
        <v>71833.7</v>
      </c>
      <c r="I81" s="1">
        <v>28157.7</v>
      </c>
      <c r="J81" s="1">
        <v>29964.3</v>
      </c>
      <c r="K81" s="1">
        <v>110515</v>
      </c>
      <c r="L81" s="1">
        <v>121167</v>
      </c>
      <c r="M81" s="1">
        <v>57624.1</v>
      </c>
      <c r="N81" s="1">
        <v>1.13130517441195E-2</v>
      </c>
      <c r="O81" s="1">
        <v>1.2089493974183001</v>
      </c>
      <c r="P81" s="1" t="s">
        <v>16</v>
      </c>
    </row>
    <row r="82" spans="1:16" x14ac:dyDescent="0.15">
      <c r="A82" s="1" t="s">
        <v>95</v>
      </c>
      <c r="B82" s="1">
        <v>23</v>
      </c>
      <c r="C82" s="1">
        <v>15</v>
      </c>
      <c r="D82" s="1">
        <v>34</v>
      </c>
      <c r="E82" s="1">
        <v>109</v>
      </c>
      <c r="F82" s="1">
        <v>185</v>
      </c>
      <c r="G82" s="1">
        <v>153</v>
      </c>
      <c r="H82" s="1">
        <v>0.41434399999999999</v>
      </c>
      <c r="I82" s="1">
        <v>0.25228500553595001</v>
      </c>
      <c r="J82" s="1">
        <v>0.58705399999999996</v>
      </c>
      <c r="K82" s="1">
        <v>2.0350280000000001</v>
      </c>
      <c r="L82" s="1">
        <v>4.0762</v>
      </c>
      <c r="M82" s="1">
        <v>3.14371</v>
      </c>
      <c r="N82" s="2">
        <v>3.4961964909133501E-7</v>
      </c>
      <c r="O82" s="1">
        <v>2.63700578419152</v>
      </c>
      <c r="P82" s="1" t="s">
        <v>16</v>
      </c>
    </row>
    <row r="83" spans="1:16" x14ac:dyDescent="0.15">
      <c r="A83" s="1" t="s">
        <v>96</v>
      </c>
      <c r="B83" s="1">
        <v>31931</v>
      </c>
      <c r="C83" s="1">
        <v>32117</v>
      </c>
      <c r="D83" s="1">
        <v>41194</v>
      </c>
      <c r="E83" s="1">
        <v>16529</v>
      </c>
      <c r="F83" s="1">
        <v>16755</v>
      </c>
      <c r="G83" s="1">
        <v>12993</v>
      </c>
      <c r="H83" s="1">
        <v>207.68</v>
      </c>
      <c r="I83" s="1">
        <v>201.601</v>
      </c>
      <c r="J83" s="1">
        <v>280.45299999999997</v>
      </c>
      <c r="K83" s="1">
        <v>105.14400000000001</v>
      </c>
      <c r="L83" s="1">
        <v>106.79900000000001</v>
      </c>
      <c r="M83" s="1">
        <v>85.23</v>
      </c>
      <c r="N83" s="1">
        <v>2.71052467075098E-2</v>
      </c>
      <c r="O83" s="1">
        <v>-1.18348070770199</v>
      </c>
      <c r="P83" s="1" t="s">
        <v>18</v>
      </c>
    </row>
    <row r="84" spans="1:16" x14ac:dyDescent="0.15">
      <c r="A84" s="1" t="s">
        <v>97</v>
      </c>
      <c r="B84" s="1">
        <v>491</v>
      </c>
      <c r="C84" s="1">
        <v>313</v>
      </c>
      <c r="D84" s="1">
        <v>594</v>
      </c>
      <c r="E84" s="1">
        <v>97</v>
      </c>
      <c r="F84" s="1">
        <v>177</v>
      </c>
      <c r="G84" s="1">
        <v>222</v>
      </c>
      <c r="H84" s="1">
        <v>1.160046927</v>
      </c>
      <c r="I84" s="1">
        <v>0.82557749999999996</v>
      </c>
      <c r="J84" s="1">
        <v>1.4880159720699999</v>
      </c>
      <c r="K84" s="1">
        <v>0.2429738212</v>
      </c>
      <c r="L84" s="1">
        <v>0.43376084250000002</v>
      </c>
      <c r="M84" s="1">
        <v>0.56195474999999995</v>
      </c>
      <c r="N84" s="1">
        <v>3.7333022157054897E-2</v>
      </c>
      <c r="O84" s="1">
        <v>-1.4931066771966299</v>
      </c>
      <c r="P84" s="1" t="s">
        <v>18</v>
      </c>
    </row>
    <row r="85" spans="1:16" x14ac:dyDescent="0.15">
      <c r="A85" s="1" t="s">
        <v>98</v>
      </c>
      <c r="B85" s="1">
        <v>7190</v>
      </c>
      <c r="C85" s="1">
        <v>12804</v>
      </c>
      <c r="D85" s="1">
        <v>8220</v>
      </c>
      <c r="E85" s="1">
        <v>22518</v>
      </c>
      <c r="F85" s="1">
        <v>23283</v>
      </c>
      <c r="G85" s="1">
        <v>21487</v>
      </c>
      <c r="H85" s="1">
        <v>1183.2000277715999</v>
      </c>
      <c r="I85" s="1">
        <v>1800.5100266262</v>
      </c>
      <c r="J85" s="1">
        <v>1264.4600213010999</v>
      </c>
      <c r="K85" s="1">
        <v>3197.21947</v>
      </c>
      <c r="L85" s="1">
        <v>3610.9413</v>
      </c>
      <c r="M85" s="1">
        <v>3266.1171100000001</v>
      </c>
      <c r="N85" s="1">
        <v>1.00730070500344E-2</v>
      </c>
      <c r="O85" s="1">
        <v>1.25320747771965</v>
      </c>
      <c r="P85" s="1" t="s">
        <v>16</v>
      </c>
    </row>
    <row r="86" spans="1:16" x14ac:dyDescent="0.15">
      <c r="A86" s="1" t="s">
        <v>99</v>
      </c>
      <c r="B86" s="1">
        <v>205</v>
      </c>
      <c r="C86" s="1">
        <v>283</v>
      </c>
      <c r="D86" s="1">
        <v>299</v>
      </c>
      <c r="E86" s="1">
        <v>799</v>
      </c>
      <c r="F86" s="1">
        <v>1161</v>
      </c>
      <c r="G86" s="1">
        <v>850</v>
      </c>
      <c r="H86" s="1">
        <v>3.1557499999999998</v>
      </c>
      <c r="I86" s="1">
        <v>4.2517100000000001</v>
      </c>
      <c r="J86" s="1">
        <v>4.6717300000000002</v>
      </c>
      <c r="K86" s="1">
        <v>11.9617</v>
      </c>
      <c r="L86" s="1">
        <v>17.662600000000001</v>
      </c>
      <c r="M86" s="1">
        <v>13.083299999999999</v>
      </c>
      <c r="N86" s="2">
        <v>2.7216524811235998E-7</v>
      </c>
      <c r="O86" s="1">
        <v>1.8368503969938601</v>
      </c>
      <c r="P86" s="1" t="s">
        <v>16</v>
      </c>
    </row>
    <row r="87" spans="1:16" x14ac:dyDescent="0.15">
      <c r="A87" s="1" t="s">
        <v>100</v>
      </c>
      <c r="B87" s="1">
        <v>0</v>
      </c>
      <c r="C87" s="1">
        <v>1</v>
      </c>
      <c r="D87" s="1">
        <v>3</v>
      </c>
      <c r="E87" s="1">
        <v>28</v>
      </c>
      <c r="F87" s="1">
        <v>19</v>
      </c>
      <c r="G87" s="1">
        <v>10</v>
      </c>
      <c r="H87" s="1">
        <v>0</v>
      </c>
      <c r="I87" s="1">
        <v>8.2291500000000004E-2</v>
      </c>
      <c r="J87" s="1">
        <v>0.13708999999999999</v>
      </c>
      <c r="K87" s="1">
        <v>1.20926</v>
      </c>
      <c r="L87" s="1">
        <v>0.79862500000000003</v>
      </c>
      <c r="M87" s="1">
        <v>0.47400599999999998</v>
      </c>
      <c r="N87" s="1">
        <v>4.5098062294604301E-2</v>
      </c>
      <c r="O87" s="1">
        <v>3.83851231815455</v>
      </c>
      <c r="P87" s="1" t="s">
        <v>16</v>
      </c>
    </row>
    <row r="88" spans="1:16" x14ac:dyDescent="0.15">
      <c r="A88" s="1" t="s">
        <v>101</v>
      </c>
      <c r="B88" s="1">
        <v>6</v>
      </c>
      <c r="C88" s="1">
        <v>3</v>
      </c>
      <c r="D88" s="1">
        <v>2</v>
      </c>
      <c r="E88" s="1">
        <v>29</v>
      </c>
      <c r="F88" s="1">
        <v>23</v>
      </c>
      <c r="G88" s="1">
        <v>53</v>
      </c>
      <c r="H88" s="1">
        <v>0.46198400000000001</v>
      </c>
      <c r="I88" s="1">
        <v>0.245198</v>
      </c>
      <c r="J88" s="1">
        <v>0.14931800000000001</v>
      </c>
      <c r="K88" s="1">
        <v>1.9070499999999999</v>
      </c>
      <c r="L88" s="1">
        <v>1.68333</v>
      </c>
      <c r="M88" s="1">
        <v>3.7297600000000002</v>
      </c>
      <c r="N88" s="1">
        <v>1.13130517441195E-2</v>
      </c>
      <c r="O88" s="1">
        <v>3.2548889922311299</v>
      </c>
      <c r="P88" s="1" t="s">
        <v>16</v>
      </c>
    </row>
    <row r="89" spans="1:16" x14ac:dyDescent="0.15">
      <c r="A89" s="1" t="s">
        <v>102</v>
      </c>
      <c r="B89" s="1">
        <v>0</v>
      </c>
      <c r="C89" s="1">
        <v>23</v>
      </c>
      <c r="D89" s="1">
        <v>37</v>
      </c>
      <c r="E89" s="1">
        <v>74</v>
      </c>
      <c r="F89" s="1">
        <v>110</v>
      </c>
      <c r="G89" s="1">
        <v>140</v>
      </c>
      <c r="H89" s="1">
        <v>3.7976099999999999E-2</v>
      </c>
      <c r="I89" s="1">
        <v>1.5620689999999999</v>
      </c>
      <c r="J89" s="1">
        <v>4.8603867656000004</v>
      </c>
      <c r="K89" s="1">
        <v>9.7680039399999998</v>
      </c>
      <c r="L89" s="1">
        <v>5.8591219150000002</v>
      </c>
      <c r="M89" s="1">
        <v>12.19478</v>
      </c>
      <c r="N89" s="1">
        <v>1.67879830385432E-3</v>
      </c>
      <c r="O89" s="1">
        <v>2.4342513724954</v>
      </c>
      <c r="P89" s="1" t="s">
        <v>16</v>
      </c>
    </row>
    <row r="90" spans="1:16" x14ac:dyDescent="0.15">
      <c r="A90" s="1" t="s">
        <v>103</v>
      </c>
      <c r="B90" s="1">
        <v>128</v>
      </c>
      <c r="C90" s="1">
        <v>40</v>
      </c>
      <c r="D90" s="1">
        <v>27</v>
      </c>
      <c r="E90" s="1">
        <v>0</v>
      </c>
      <c r="F90" s="1">
        <v>0</v>
      </c>
      <c r="G90" s="1">
        <v>0</v>
      </c>
      <c r="H90" s="1">
        <v>23.145800000000001</v>
      </c>
      <c r="I90" s="1">
        <v>6.7064500000000002</v>
      </c>
      <c r="J90" s="1">
        <v>4.8923399999999999</v>
      </c>
      <c r="K90" s="1">
        <v>2.98521E-4</v>
      </c>
      <c r="L90" s="2">
        <v>4.7329599999999998E-7</v>
      </c>
      <c r="M90" s="2">
        <v>2.8269800000000001E-11</v>
      </c>
      <c r="N90" s="1">
        <v>2.61206927368537E-2</v>
      </c>
      <c r="O90" s="1" t="e">
        <f>-Inf</f>
        <v>#NAME?</v>
      </c>
      <c r="P90" s="1" t="s">
        <v>18</v>
      </c>
    </row>
  </sheetData>
  <mergeCells count="1">
    <mergeCell ref="A1:P2"/>
  </mergeCells>
  <phoneticPr fontId="18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T1_T2_T3_vs_T4_T5_T6.DEG.final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吴鹏飞</dc:creator>
  <cp:lastModifiedBy>吴鹏飞</cp:lastModifiedBy>
  <dcterms:created xsi:type="dcterms:W3CDTF">2018-02-14T15:11:22Z</dcterms:created>
  <dcterms:modified xsi:type="dcterms:W3CDTF">2018-09-02T08:13:28Z</dcterms:modified>
</cp:coreProperties>
</file>